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202300"/>
  <mc:AlternateContent xmlns:mc="http://schemas.openxmlformats.org/markup-compatibility/2006">
    <mc:Choice Requires="x15">
      <x15ac:absPath xmlns:x15ac="http://schemas.microsoft.com/office/spreadsheetml/2010/11/ac" url="/Users/amywalker/Dropbox (UMass Medical School)/Former lab members/Alex/metabolite_eLife_continuingAdvance/Munden 012024/"/>
    </mc:Choice>
  </mc:AlternateContent>
  <xr:revisionPtr revIDLastSave="0" documentId="13_ncr:1_{C298D9E1-B881-4340-A19E-F5F7EB047902}" xr6:coauthVersionLast="47" xr6:coauthVersionMax="47" xr10:uidLastSave="{00000000-0000-0000-0000-000000000000}"/>
  <bookViews>
    <workbookView xWindow="1320" yWindow="1340" windowWidth="27260" windowHeight="17420" activeTab="1" xr2:uid="{D01A874F-7461-8E47-9E9F-E6C71FEAC706}"/>
  </bookViews>
  <sheets>
    <sheet name="Legend" sheetId="1" r:id="rId1"/>
    <sheet name="1. Detected_metabolites" sheetId="2" r:id="rId2"/>
    <sheet name="2. LogFold_changes" sheetId="9" r:id="rId3"/>
  </sheets>
  <definedNames>
    <definedName name="_xlnm._FilterDatabase" localSheetId="2" hidden="1">'2. LogFold_changes'!$A$1:$L$16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17" uniqueCount="916">
  <si>
    <t>PubChem</t>
  </si>
  <si>
    <t>KEGG</t>
  </si>
  <si>
    <t>HMDB00001</t>
  </si>
  <si>
    <t>1-Methylhistidine</t>
  </si>
  <si>
    <t>C01152</t>
  </si>
  <si>
    <t>HMDB0000112</t>
  </si>
  <si>
    <t>gamma-Aminobutyric acid</t>
  </si>
  <si>
    <t>C00334</t>
  </si>
  <si>
    <t>HMDB0000148</t>
  </si>
  <si>
    <t>Glutamic acid</t>
  </si>
  <si>
    <t>C00025</t>
  </si>
  <si>
    <t>HMDB0000214</t>
  </si>
  <si>
    <t>Ornithine</t>
  </si>
  <si>
    <t>C00077</t>
  </si>
  <si>
    <t>HMDB0000224</t>
  </si>
  <si>
    <t>O-Phosphoethanolamine</t>
  </si>
  <si>
    <t>C00346</t>
  </si>
  <si>
    <t>HMDB0000288</t>
  </si>
  <si>
    <t>Uridine 5'-monophosphate</t>
  </si>
  <si>
    <t>C00105</t>
  </si>
  <si>
    <t>HMDB0000355</t>
  </si>
  <si>
    <t>3-Hydroxymethylglutaric acid</t>
  </si>
  <si>
    <t>C03761</t>
  </si>
  <si>
    <t>HMDB0000357</t>
  </si>
  <si>
    <t>C01089</t>
  </si>
  <si>
    <t>HMDB0000362</t>
  </si>
  <si>
    <t>2-Phosphoglyceric acid</t>
  </si>
  <si>
    <t>C00631</t>
  </si>
  <si>
    <t>HMDB0000440</t>
  </si>
  <si>
    <t>3-Hydroxyphenylacetic acid</t>
  </si>
  <si>
    <t>C00642</t>
  </si>
  <si>
    <t>HMDB0000939</t>
  </si>
  <si>
    <t>S-Adenosylhomocysteine</t>
  </si>
  <si>
    <t>C00021</t>
  </si>
  <si>
    <t>HMDB0001401</t>
  </si>
  <si>
    <t>Glucose 6-phosphate</t>
  </si>
  <si>
    <t>C01172</t>
  </si>
  <si>
    <t>HMDB00026</t>
  </si>
  <si>
    <t>Ureidopropionic acid</t>
  </si>
  <si>
    <t>C02642</t>
  </si>
  <si>
    <t>HMDB00033</t>
  </si>
  <si>
    <t>Carnosine</t>
  </si>
  <si>
    <t>C00386</t>
  </si>
  <si>
    <t>HMDB00034</t>
  </si>
  <si>
    <t>Adenine</t>
  </si>
  <si>
    <t>C00147</t>
  </si>
  <si>
    <t>HMDB00045</t>
  </si>
  <si>
    <t>Adenosine monophosphate</t>
  </si>
  <si>
    <t>C00020</t>
  </si>
  <si>
    <t>HMDB00050</t>
  </si>
  <si>
    <t>Adenosine</t>
  </si>
  <si>
    <t>C00212</t>
  </si>
  <si>
    <t>HMDB00056</t>
  </si>
  <si>
    <t>beta-Alanine</t>
  </si>
  <si>
    <t>C00099</t>
  </si>
  <si>
    <t>HMDB00062</t>
  </si>
  <si>
    <t>L-Carnitine</t>
  </si>
  <si>
    <t>C00318</t>
  </si>
  <si>
    <t>HMDB00076</t>
  </si>
  <si>
    <t>Dihydrouracil</t>
  </si>
  <si>
    <t>C00429</t>
  </si>
  <si>
    <t>HMDB00085</t>
  </si>
  <si>
    <t>Deoxyguanosine</t>
  </si>
  <si>
    <t>C00330</t>
  </si>
  <si>
    <t>HMDB00086</t>
  </si>
  <si>
    <t>Glycerophosphocholine</t>
  </si>
  <si>
    <t>C00670</t>
  </si>
  <si>
    <t>HMDB00089</t>
  </si>
  <si>
    <t>Cytidine</t>
  </si>
  <si>
    <t>C00475</t>
  </si>
  <si>
    <t>HMDB00097</t>
  </si>
  <si>
    <t>Choline</t>
  </si>
  <si>
    <t>C00114</t>
  </si>
  <si>
    <t>HMDB00099</t>
  </si>
  <si>
    <t>L-Cystathionine</t>
  </si>
  <si>
    <t>C02291</t>
  </si>
  <si>
    <t>HMDB00122</t>
  </si>
  <si>
    <t>D-Glucose</t>
  </si>
  <si>
    <t>C00031</t>
  </si>
  <si>
    <t>HMDB00123</t>
  </si>
  <si>
    <t>Glycine</t>
  </si>
  <si>
    <t>C00037</t>
  </si>
  <si>
    <t>HMDB00125</t>
  </si>
  <si>
    <t>Glutathione</t>
  </si>
  <si>
    <t>C00051</t>
  </si>
  <si>
    <t>HMDB00126</t>
  </si>
  <si>
    <t>Glycerol 3-phosphate</t>
  </si>
  <si>
    <t>C00093</t>
  </si>
  <si>
    <t>HMDB00127</t>
  </si>
  <si>
    <t>D-Glucuronic acid</t>
  </si>
  <si>
    <t>C00191</t>
  </si>
  <si>
    <t>HMDB00130</t>
  </si>
  <si>
    <t>Homogentisic acid</t>
  </si>
  <si>
    <t>C00544</t>
  </si>
  <si>
    <t>HMDB00132</t>
  </si>
  <si>
    <t>Guanine</t>
  </si>
  <si>
    <t>C00242</t>
  </si>
  <si>
    <t>HMDB00133</t>
  </si>
  <si>
    <t>Guanosine</t>
  </si>
  <si>
    <t>C00387</t>
  </si>
  <si>
    <t>HMDB00139</t>
  </si>
  <si>
    <t>Glyceric acid</t>
  </si>
  <si>
    <t>C00258</t>
  </si>
  <si>
    <t>HMDB00149</t>
  </si>
  <si>
    <t>Ethanolamine</t>
  </si>
  <si>
    <t>C00189</t>
  </si>
  <si>
    <t>HMDB00157</t>
  </si>
  <si>
    <t>Hypoxanthine</t>
  </si>
  <si>
    <t>C00262</t>
  </si>
  <si>
    <t>HMDB00158</t>
  </si>
  <si>
    <t>L-Tyrosine</t>
  </si>
  <si>
    <t>C00082</t>
  </si>
  <si>
    <t>HMDB00159</t>
  </si>
  <si>
    <t>Phenylalanine</t>
  </si>
  <si>
    <t>C00079</t>
  </si>
  <si>
    <t>HMDB00161</t>
  </si>
  <si>
    <t>L-Alanine</t>
  </si>
  <si>
    <t>C00041</t>
  </si>
  <si>
    <t>HMDB00162</t>
  </si>
  <si>
    <t>Proline</t>
  </si>
  <si>
    <t>C00148</t>
  </si>
  <si>
    <t>HMDB00167</t>
  </si>
  <si>
    <t>L-Threonine</t>
  </si>
  <si>
    <t>C00188</t>
  </si>
  <si>
    <t>HMDB00168</t>
  </si>
  <si>
    <t>L-Asparagine</t>
  </si>
  <si>
    <t>C00152</t>
  </si>
  <si>
    <t>HMDB00172</t>
  </si>
  <si>
    <t>Isoleucine</t>
  </si>
  <si>
    <t>C00407</t>
  </si>
  <si>
    <t>HMDB00175</t>
  </si>
  <si>
    <t>Inosinic acid</t>
  </si>
  <si>
    <t>C00130</t>
  </si>
  <si>
    <t>HMDB00177</t>
  </si>
  <si>
    <t>Histidine</t>
  </si>
  <si>
    <t>C00135</t>
  </si>
  <si>
    <t>HMDB00182</t>
  </si>
  <si>
    <t>Lysine</t>
  </si>
  <si>
    <t>C00047</t>
  </si>
  <si>
    <t>HMDB00186</t>
  </si>
  <si>
    <t>Alpha-Lactose</t>
  </si>
  <si>
    <t>C00243</t>
  </si>
  <si>
    <t>HMDB00187</t>
  </si>
  <si>
    <t>Serine</t>
  </si>
  <si>
    <t>C00065</t>
  </si>
  <si>
    <t>HMDB00190</t>
  </si>
  <si>
    <t>Lactic acid</t>
  </si>
  <si>
    <t>C00186</t>
  </si>
  <si>
    <t>HMDB00191</t>
  </si>
  <si>
    <t>L-Aspartic acid</t>
  </si>
  <si>
    <t>C00049</t>
  </si>
  <si>
    <t>HMDB00192</t>
  </si>
  <si>
    <t>L-Cystine</t>
  </si>
  <si>
    <t>C00097</t>
  </si>
  <si>
    <t>HMDB00194</t>
  </si>
  <si>
    <t>Anserine</t>
  </si>
  <si>
    <t>C01262</t>
  </si>
  <si>
    <t>HMDB00195</t>
  </si>
  <si>
    <t>Inosine</t>
  </si>
  <si>
    <t>C00294</t>
  </si>
  <si>
    <t>HMDB00201</t>
  </si>
  <si>
    <t>L-Acetylcarnitine</t>
  </si>
  <si>
    <t>C02571</t>
  </si>
  <si>
    <t>HMDB00202</t>
  </si>
  <si>
    <t>Methylmalonic acid</t>
  </si>
  <si>
    <t>C02170</t>
  </si>
  <si>
    <t>HMDB00206</t>
  </si>
  <si>
    <t>N6-Acetyl-L-lysine</t>
  </si>
  <si>
    <t>C02727</t>
  </si>
  <si>
    <t>HMDB00208</t>
  </si>
  <si>
    <t>Oxoglutaric acid</t>
  </si>
  <si>
    <t>C00026</t>
  </si>
  <si>
    <t>HMDB00210</t>
  </si>
  <si>
    <t>Pantothenic acid</t>
  </si>
  <si>
    <t>C00864</t>
  </si>
  <si>
    <t>HMDB00223</t>
  </si>
  <si>
    <t>Oxalacetic acid</t>
  </si>
  <si>
    <t>C00036</t>
  </si>
  <si>
    <t>HMDB00235</t>
  </si>
  <si>
    <t>Thiamine</t>
  </si>
  <si>
    <t>C00378</t>
  </si>
  <si>
    <t>HMDB00244</t>
  </si>
  <si>
    <t>Riboflavin</t>
  </si>
  <si>
    <t>C00255</t>
  </si>
  <si>
    <t>HMDB00247</t>
  </si>
  <si>
    <t>Sorbitol</t>
  </si>
  <si>
    <t>C00794</t>
  </si>
  <si>
    <t>HMDB00254</t>
  </si>
  <si>
    <t>Succinic acid</t>
  </si>
  <si>
    <t>C00042</t>
  </si>
  <si>
    <t>HMDB00263</t>
  </si>
  <si>
    <t>Phosphoenolpyruvic acid</t>
  </si>
  <si>
    <t>C00074</t>
  </si>
  <si>
    <t>HMDB00267</t>
  </si>
  <si>
    <t>Pyroglutamic acid</t>
  </si>
  <si>
    <t>C01879</t>
  </si>
  <si>
    <t>HMDB00286</t>
  </si>
  <si>
    <t>Uridine diphosphate glucose</t>
  </si>
  <si>
    <t>C00029</t>
  </si>
  <si>
    <t>HMDB00289</t>
  </si>
  <si>
    <t>Uric acid</t>
  </si>
  <si>
    <t>C00366</t>
  </si>
  <si>
    <t>HMDB00290</t>
  </si>
  <si>
    <t>Uridine diphosphate-N-acetylglucosamine</t>
  </si>
  <si>
    <t>C00043</t>
  </si>
  <si>
    <t>HMDB00292</t>
  </si>
  <si>
    <t>Xanthine</t>
  </si>
  <si>
    <t>C00385</t>
  </si>
  <si>
    <t>HMDB00295</t>
  </si>
  <si>
    <t>Uridine 5'-diphosphate</t>
  </si>
  <si>
    <t>C00015</t>
  </si>
  <si>
    <t>HMDB00296</t>
  </si>
  <si>
    <t>Uridine</t>
  </si>
  <si>
    <t>C00299</t>
  </si>
  <si>
    <t>HMDB00299</t>
  </si>
  <si>
    <t>Xanthosine</t>
  </si>
  <si>
    <t>C01762</t>
  </si>
  <si>
    <t>HMDB00300</t>
  </si>
  <si>
    <t>Uracil</t>
  </si>
  <si>
    <t>C00106</t>
  </si>
  <si>
    <t>HMDB00303</t>
  </si>
  <si>
    <t>Tryptamine</t>
  </si>
  <si>
    <t>C00398</t>
  </si>
  <si>
    <t>HMDB00306</t>
  </si>
  <si>
    <t>Tyramine</t>
  </si>
  <si>
    <t>C00483</t>
  </si>
  <si>
    <t>HMDB00452</t>
  </si>
  <si>
    <t>L-alpha-Aminobutyric acid</t>
  </si>
  <si>
    <t>C02356</t>
  </si>
  <si>
    <t>HMDB00462</t>
  </si>
  <si>
    <t>Allantoin</t>
  </si>
  <si>
    <t>C02350</t>
  </si>
  <si>
    <t>HMDB00500</t>
  </si>
  <si>
    <t>4-Hydroxybenzoic acid</t>
  </si>
  <si>
    <t>C00156</t>
  </si>
  <si>
    <t>HMDB00510</t>
  </si>
  <si>
    <t>Aminoadipic acid</t>
  </si>
  <si>
    <t>C00956</t>
  </si>
  <si>
    <t>HMDB00512</t>
  </si>
  <si>
    <t>N-Acetyl-L-phenylalanine</t>
  </si>
  <si>
    <t>C03519</t>
  </si>
  <si>
    <t>HMDB00517</t>
  </si>
  <si>
    <t>L-Arginine</t>
  </si>
  <si>
    <t>C00062</t>
  </si>
  <si>
    <t>HMDB00532</t>
  </si>
  <si>
    <t>Acetylglycine</t>
  </si>
  <si>
    <t>NA</t>
  </si>
  <si>
    <t>HMDB00536</t>
  </si>
  <si>
    <t>Adenylsuccinic acid</t>
  </si>
  <si>
    <t>C03794</t>
  </si>
  <si>
    <t>HMDB00568</t>
  </si>
  <si>
    <t>D-Arabitol</t>
  </si>
  <si>
    <t>C01904</t>
  </si>
  <si>
    <t>HMDB00574</t>
  </si>
  <si>
    <t>L-Cysteine</t>
  </si>
  <si>
    <t>HMDB00609</t>
  </si>
  <si>
    <t>DL-Dopa</t>
  </si>
  <si>
    <t>C00355</t>
  </si>
  <si>
    <t>HMDB00618</t>
  </si>
  <si>
    <t>D-Ribulose 5-phosphate</t>
  </si>
  <si>
    <t>C00199</t>
  </si>
  <si>
    <t>HMDB00624</t>
  </si>
  <si>
    <t>D-Leucic acid</t>
  </si>
  <si>
    <t>C03264</t>
  </si>
  <si>
    <t>HMDB00641</t>
  </si>
  <si>
    <t>Glutamine</t>
  </si>
  <si>
    <t>C00064</t>
  </si>
  <si>
    <t>HMDB00661</t>
  </si>
  <si>
    <t>Glutaric acid</t>
  </si>
  <si>
    <t>C00489</t>
  </si>
  <si>
    <t>HMDB00670</t>
  </si>
  <si>
    <t>Homo-L-arginine</t>
  </si>
  <si>
    <t>C01924</t>
  </si>
  <si>
    <t>HMDB00673</t>
  </si>
  <si>
    <t>Linoleic acid</t>
  </si>
  <si>
    <t>C01595</t>
  </si>
  <si>
    <t>HMDB00679</t>
  </si>
  <si>
    <t>Homocitrulline</t>
  </si>
  <si>
    <t>C02427</t>
  </si>
  <si>
    <t>HMDB00684</t>
  </si>
  <si>
    <t>Kynurenine</t>
  </si>
  <si>
    <t>C00328</t>
  </si>
  <si>
    <t>HMDB00687</t>
  </si>
  <si>
    <t>Leucine</t>
  </si>
  <si>
    <t>C00123</t>
  </si>
  <si>
    <t>HMDB00688</t>
  </si>
  <si>
    <t>Isovalerylcarnitine</t>
  </si>
  <si>
    <t>HMDB00695</t>
  </si>
  <si>
    <t>Ketoleucine</t>
  </si>
  <si>
    <t>C00233</t>
  </si>
  <si>
    <t>HMDB00696</t>
  </si>
  <si>
    <t>Methionine</t>
  </si>
  <si>
    <t>C00073</t>
  </si>
  <si>
    <t>HMDB00700</t>
  </si>
  <si>
    <t>Hydroxypropionic acid</t>
  </si>
  <si>
    <t>C01013</t>
  </si>
  <si>
    <t>HMDB00718</t>
  </si>
  <si>
    <t>Isovaleric acid</t>
  </si>
  <si>
    <t>C08262</t>
  </si>
  <si>
    <t>HMDB00721</t>
  </si>
  <si>
    <t>Glycylproline</t>
  </si>
  <si>
    <t>HMDB00725</t>
  </si>
  <si>
    <t>4-Hydroxyproline</t>
  </si>
  <si>
    <t>C01157</t>
  </si>
  <si>
    <t>HMDB00729</t>
  </si>
  <si>
    <t>alpha-Hydroxyisobutyric acid</t>
  </si>
  <si>
    <t>C21297</t>
  </si>
  <si>
    <t>HMDB00731</t>
  </si>
  <si>
    <t>Cysteine-S-sulfate</t>
  </si>
  <si>
    <t>C05824</t>
  </si>
  <si>
    <t>HMDB00738</t>
  </si>
  <si>
    <t>Indole</t>
  </si>
  <si>
    <t>C00463</t>
  </si>
  <si>
    <t>HMDB00754</t>
  </si>
  <si>
    <t>3-Hydroxyisovaleric acid</t>
  </si>
  <si>
    <t>C20827</t>
  </si>
  <si>
    <t>HMDB00764</t>
  </si>
  <si>
    <t>Hydrocinnamic acid</t>
  </si>
  <si>
    <t>C05629</t>
  </si>
  <si>
    <t>HMDB00766</t>
  </si>
  <si>
    <t>N-Acetyl-L-alanine</t>
  </si>
  <si>
    <t>HMDB00812</t>
  </si>
  <si>
    <t>N-Acetyl-L-aspartic acid</t>
  </si>
  <si>
    <t>C01042</t>
  </si>
  <si>
    <t>HMDB00876</t>
  </si>
  <si>
    <t>Vitamin D3</t>
  </si>
  <si>
    <t>C05443</t>
  </si>
  <si>
    <t>HMDB00881</t>
  </si>
  <si>
    <t>Xanthurenic acid</t>
  </si>
  <si>
    <t>C02470</t>
  </si>
  <si>
    <t>HMDB00883</t>
  </si>
  <si>
    <t>L-Valine</t>
  </si>
  <si>
    <t>C00183</t>
  </si>
  <si>
    <t>HMDB00895</t>
  </si>
  <si>
    <t>Acetylcholine</t>
  </si>
  <si>
    <t>C01996</t>
  </si>
  <si>
    <t>HMDB00897</t>
  </si>
  <si>
    <t>7-Methylguanine</t>
  </si>
  <si>
    <t>C02242</t>
  </si>
  <si>
    <t>HMDB00929</t>
  </si>
  <si>
    <t>L-Tryptophan</t>
  </si>
  <si>
    <t>C00078</t>
  </si>
  <si>
    <t>HMDB00965</t>
  </si>
  <si>
    <t>Hypotaurine</t>
  </si>
  <si>
    <t>C00519</t>
  </si>
  <si>
    <t>HMDB01051</t>
  </si>
  <si>
    <t>Glyceraldehyde</t>
  </si>
  <si>
    <t>C00577</t>
  </si>
  <si>
    <t>HMDB01068</t>
  </si>
  <si>
    <t>D-Sedoheptulose 7-phosphate</t>
  </si>
  <si>
    <t>C05382</t>
  </si>
  <si>
    <t>HMDB01123</t>
  </si>
  <si>
    <t>2-Aminobenzoic acid</t>
  </si>
  <si>
    <t>C00108</t>
  </si>
  <si>
    <t>HMDB01138</t>
  </si>
  <si>
    <t>N-Acetyl-L-glutamic acid</t>
  </si>
  <si>
    <t>C00624</t>
  </si>
  <si>
    <t>HMDB01161</t>
  </si>
  <si>
    <t>4-Trimethylammoniobutanoic acid</t>
  </si>
  <si>
    <t>C01181</t>
  </si>
  <si>
    <t>HMDB01173</t>
  </si>
  <si>
    <t>5'-Methylthioadenosine</t>
  </si>
  <si>
    <t>C00170</t>
  </si>
  <si>
    <t>HMDB01185</t>
  </si>
  <si>
    <t>S-Adenosylmethionine</t>
  </si>
  <si>
    <t>C00019</t>
  </si>
  <si>
    <t>HMDB01201</t>
  </si>
  <si>
    <t>Guanosine diphosphate</t>
  </si>
  <si>
    <t>C00035</t>
  </si>
  <si>
    <t>HMDB01202</t>
  </si>
  <si>
    <t>dCMP</t>
  </si>
  <si>
    <t>C00239</t>
  </si>
  <si>
    <t>HMDB01227</t>
  </si>
  <si>
    <t>5-Thymidylic acid</t>
  </si>
  <si>
    <t>C00364</t>
  </si>
  <si>
    <t>HMDB01248</t>
  </si>
  <si>
    <t>FAD</t>
  </si>
  <si>
    <t>C00016</t>
  </si>
  <si>
    <t>HMDB01252</t>
  </si>
  <si>
    <t>Betaine aldehyde</t>
  </si>
  <si>
    <t>C00576</t>
  </si>
  <si>
    <t>HMDB01257</t>
  </si>
  <si>
    <t>Spermidine</t>
  </si>
  <si>
    <t>C00315</t>
  </si>
  <si>
    <t>HMDB01325</t>
  </si>
  <si>
    <t>N6,N6,N6-Trimethyl-L-lysine</t>
  </si>
  <si>
    <t>C03793</t>
  </si>
  <si>
    <t>HMDB01358</t>
  </si>
  <si>
    <t>Retinal</t>
  </si>
  <si>
    <t>C00376</t>
  </si>
  <si>
    <t>HMDB01388</t>
  </si>
  <si>
    <t>alpha-Linolenic acid</t>
  </si>
  <si>
    <t>C06427</t>
  </si>
  <si>
    <t>HMDB01392</t>
  </si>
  <si>
    <t>p-Aminobenzoic acid</t>
  </si>
  <si>
    <t>C00568</t>
  </si>
  <si>
    <t>HMDB01397</t>
  </si>
  <si>
    <t>Guanosine monophosphate</t>
  </si>
  <si>
    <t>C00144</t>
  </si>
  <si>
    <t>HMDB01406</t>
  </si>
  <si>
    <t>Niacinamide</t>
  </si>
  <si>
    <t>C00153</t>
  </si>
  <si>
    <t>HMDB01414</t>
  </si>
  <si>
    <t>Putrescine</t>
  </si>
  <si>
    <t>C00134</t>
  </si>
  <si>
    <t>HMDB01431</t>
  </si>
  <si>
    <t>Pyridoxamine</t>
  </si>
  <si>
    <t>C00534</t>
  </si>
  <si>
    <t>HMDB01432</t>
  </si>
  <si>
    <t>Agmatine</t>
  </si>
  <si>
    <t>C00179</t>
  </si>
  <si>
    <t>HMDB01473</t>
  </si>
  <si>
    <t>Dihydroxyacetone phosphate</t>
  </si>
  <si>
    <t>C00111</t>
  </si>
  <si>
    <t>HMDB01487</t>
  </si>
  <si>
    <t>NADH</t>
  </si>
  <si>
    <t>C00004</t>
  </si>
  <si>
    <t>HMDB01488</t>
  </si>
  <si>
    <t>Nicotinic acid</t>
  </si>
  <si>
    <t>C00253</t>
  </si>
  <si>
    <t>HMDB01539</t>
  </si>
  <si>
    <t>Asymmetric dimethylarginine</t>
  </si>
  <si>
    <t>C03626</t>
  </si>
  <si>
    <t>HMDB01548</t>
  </si>
  <si>
    <t>D-Ribose 5-phosphate</t>
  </si>
  <si>
    <t>C00117</t>
  </si>
  <si>
    <t>HMDB01565</t>
  </si>
  <si>
    <t>Phosphorylcholine</t>
  </si>
  <si>
    <t>C00588</t>
  </si>
  <si>
    <t>HMDB01586</t>
  </si>
  <si>
    <t>Glucose 1-phosphate</t>
  </si>
  <si>
    <t>C00103</t>
  </si>
  <si>
    <t>HMDB01906</t>
  </si>
  <si>
    <t>2-Aminoisobutyric acid</t>
  </si>
  <si>
    <t>C03665</t>
  </si>
  <si>
    <t>HMDB02005</t>
  </si>
  <si>
    <t>Methionine sulfoxide</t>
  </si>
  <si>
    <t>C02989</t>
  </si>
  <si>
    <t>HMDB02064</t>
  </si>
  <si>
    <t>N-Acetylputrescine</t>
  </si>
  <si>
    <t>C02714</t>
  </si>
  <si>
    <t>HMDB02108</t>
  </si>
  <si>
    <t>Methylcysteine</t>
  </si>
  <si>
    <t>C22040</t>
  </si>
  <si>
    <t>HMDB02134</t>
  </si>
  <si>
    <t>Aminoacetone</t>
  </si>
  <si>
    <t>C01888</t>
  </si>
  <si>
    <t>HMDB02259</t>
  </si>
  <si>
    <t>Heptadecanoic acid</t>
  </si>
  <si>
    <t>HMDB02285</t>
  </si>
  <si>
    <t>2-Indolecarboxylic acid</t>
  </si>
  <si>
    <t>HMDB03320</t>
  </si>
  <si>
    <t>Indole-3-carboxylic acid</t>
  </si>
  <si>
    <t>C19837</t>
  </si>
  <si>
    <t>HMDB03331</t>
  </si>
  <si>
    <t>1-Methyladenosine</t>
  </si>
  <si>
    <t>C02494</t>
  </si>
  <si>
    <t>HMDB03337</t>
  </si>
  <si>
    <t>Oxidized glutathione</t>
  </si>
  <si>
    <t>C00127</t>
  </si>
  <si>
    <t>HMDB03911</t>
  </si>
  <si>
    <t>3-Aminoisobutanoic acid</t>
  </si>
  <si>
    <t>C05145</t>
  </si>
  <si>
    <t>HMDB04620</t>
  </si>
  <si>
    <t>N-a-Acetyl-L-arginine</t>
  </si>
  <si>
    <t>HMDB04824</t>
  </si>
  <si>
    <t>N2,N2-Dimethylguanosine</t>
  </si>
  <si>
    <t>HMDB06029</t>
  </si>
  <si>
    <t>N-Acetylglutamine</t>
  </si>
  <si>
    <t>HMDB06344</t>
  </si>
  <si>
    <t>Phenylacetylglutamine</t>
  </si>
  <si>
    <t>C04148</t>
  </si>
  <si>
    <t>HMDB11745</t>
  </si>
  <si>
    <t>N-Acetyl-L-methionine</t>
  </si>
  <si>
    <t>C02712</t>
  </si>
  <si>
    <t>HMDB12156</t>
  </si>
  <si>
    <t>3-Isopropylmalic acid</t>
  </si>
  <si>
    <t>C04411</t>
  </si>
  <si>
    <t>HMDB13130</t>
  </si>
  <si>
    <t>Glutarylcarnitine</t>
  </si>
  <si>
    <t>HMDB59655</t>
  </si>
  <si>
    <t>2-Hydroxyglutarate</t>
  </si>
  <si>
    <t>C02630</t>
  </si>
  <si>
    <t>HMDB60102</t>
  </si>
  <si>
    <t>C00219</t>
  </si>
  <si>
    <t>HMDB61717</t>
  </si>
  <si>
    <t>Succinylcarnitine</t>
  </si>
  <si>
    <t>3-Hydroxybutyric acid</t>
  </si>
  <si>
    <t>arachd</t>
  </si>
  <si>
    <t>444899  </t>
  </si>
  <si>
    <t>Arachidonate</t>
  </si>
  <si>
    <t>Amino acids</t>
  </si>
  <si>
    <t>Amino FA</t>
  </si>
  <si>
    <t>Phosphoethanolamines</t>
  </si>
  <si>
    <t>Pyrimidine rNMP</t>
  </si>
  <si>
    <t>Cinnamic acids</t>
  </si>
  <si>
    <t>Other purines</t>
  </si>
  <si>
    <t>Dipeptides</t>
  </si>
  <si>
    <t>Aminopurines</t>
  </si>
  <si>
    <t>Purine rNMP</t>
  </si>
  <si>
    <t>Purine ribonucleosides</t>
  </si>
  <si>
    <t>Carnitines</t>
  </si>
  <si>
    <t>Other pyrimidines</t>
  </si>
  <si>
    <t>Purine deoxyribonucleosides</t>
  </si>
  <si>
    <t>Organic phosphoric acids</t>
  </si>
  <si>
    <t>Pyrimidine ribonucleosides</t>
  </si>
  <si>
    <t>Cholines</t>
  </si>
  <si>
    <t>Tripeptides</t>
  </si>
  <si>
    <t>Hypoxanthines</t>
  </si>
  <si>
    <t>Sugar acids</t>
  </si>
  <si>
    <t>1,2-aminoalcohols</t>
  </si>
  <si>
    <t>Short-chain acids</t>
  </si>
  <si>
    <t>Dicarboxylic acids</t>
  </si>
  <si>
    <t>TCA acids</t>
  </si>
  <si>
    <t>Thiamines</t>
  </si>
  <si>
    <t>Pyrimidine rNDP</t>
  </si>
  <si>
    <t>Xanthines</t>
  </si>
  <si>
    <t>Tryptamines</t>
  </si>
  <si>
    <t>Phenylethylamines</t>
  </si>
  <si>
    <t>Phenolic acids</t>
  </si>
  <si>
    <t>Hydroxy FA</t>
  </si>
  <si>
    <t>Short-chain keto acids</t>
  </si>
  <si>
    <t>Branched FA</t>
  </si>
  <si>
    <t>Acridone alkaloids</t>
  </si>
  <si>
    <t>Acyl cholines</t>
  </si>
  <si>
    <t>Sulfinic acids</t>
  </si>
  <si>
    <t>Acyl carnitines</t>
  </si>
  <si>
    <t>Purine rNDP</t>
  </si>
  <si>
    <t>Pyrimidine dNMP</t>
  </si>
  <si>
    <t>Quaternary ammonium salts</t>
  </si>
  <si>
    <t>Polyamines</t>
  </si>
  <si>
    <t>Retinoids</t>
  </si>
  <si>
    <t>Unsaturated FA</t>
  </si>
  <si>
    <t>Aminobenzoic acids</t>
  </si>
  <si>
    <t>Pyridine alkaloids</t>
  </si>
  <si>
    <t>Monoalkylamines</t>
  </si>
  <si>
    <t>Other carbonyl compounds</t>
  </si>
  <si>
    <t>Saturated FA</t>
  </si>
  <si>
    <t>Monosaccharide phosphates</t>
  </si>
  <si>
    <t>Ureas</t>
  </si>
  <si>
    <t>Flavins</t>
  </si>
  <si>
    <t>Sugar alcohols</t>
  </si>
  <si>
    <t>Ureides</t>
  </si>
  <si>
    <t>Simple indole alkaloids</t>
  </si>
  <si>
    <t>Trioses</t>
  </si>
  <si>
    <t>Flavin nucleotides</t>
  </si>
  <si>
    <t>Nicotinamide dinucleotides</t>
  </si>
  <si>
    <t>Indolecarboxylic acids</t>
  </si>
  <si>
    <t>Refmet subclass</t>
  </si>
  <si>
    <t>WormPaths1</t>
  </si>
  <si>
    <t>3mhis</t>
  </si>
  <si>
    <t>Amino acids, peptides, and analogues</t>
  </si>
  <si>
    <t>4abut</t>
  </si>
  <si>
    <t xml:space="preserve">Monocarboxylic acids and derivatives </t>
  </si>
  <si>
    <t>Transport</t>
  </si>
  <si>
    <t>glu-L</t>
  </si>
  <si>
    <t xml:space="preserve">Amino acids, peptides, and analogues </t>
  </si>
  <si>
    <t>Alanine, aspartate and glutamate metabolism</t>
  </si>
  <si>
    <t>orn</t>
  </si>
  <si>
    <t>Arginine and Proline metabolism</t>
  </si>
  <si>
    <t>ethamp</t>
  </si>
  <si>
    <t xml:space="preserve">Organic phosphoric acids and derivatives </t>
  </si>
  <si>
    <t>Glycerophospholipid metabolism</t>
  </si>
  <si>
    <t>ump</t>
  </si>
  <si>
    <t>Pyrimidines and pyrimidine derivatives</t>
  </si>
  <si>
    <t>Bacterial digestion</t>
  </si>
  <si>
    <t>3h3mglt</t>
  </si>
  <si>
    <t xml:space="preserve">Short-chain hydroxy acids and derivatives </t>
  </si>
  <si>
    <t>bhb</t>
  </si>
  <si>
    <t>2pg</t>
  </si>
  <si>
    <t>3hoxpac</t>
  </si>
  <si>
    <t>ahcys</t>
  </si>
  <si>
    <t>Cysteine and methionine metabolism</t>
  </si>
  <si>
    <t>g6p-B</t>
  </si>
  <si>
    <t xml:space="preserve">Carbohydrates and carbohydrate conjugates </t>
  </si>
  <si>
    <t>Glycolysis / Gluconeogenesis</t>
  </si>
  <si>
    <t>cala</t>
  </si>
  <si>
    <t>Pyrimidine metabolism</t>
  </si>
  <si>
    <t>carn</t>
  </si>
  <si>
    <t>Monocarboxylic acids and derivatives</t>
  </si>
  <si>
    <t>ade</t>
  </si>
  <si>
    <t>Purines and purine derivatives</t>
  </si>
  <si>
    <t>Purine metabolism</t>
  </si>
  <si>
    <t>amp</t>
  </si>
  <si>
    <t>adn</t>
  </si>
  <si>
    <t>ala-B</t>
  </si>
  <si>
    <t>Beta amino acids and derivatives</t>
  </si>
  <si>
    <t>crn</t>
  </si>
  <si>
    <t>Fatty Acyls</t>
  </si>
  <si>
    <t>Carnitine biosynthesis</t>
  </si>
  <si>
    <t>56dura</t>
  </si>
  <si>
    <t>dgsn</t>
  </si>
  <si>
    <t>g3pc</t>
  </si>
  <si>
    <t>Glycerophospholipids</t>
  </si>
  <si>
    <t>cytd</t>
  </si>
  <si>
    <t>chol</t>
  </si>
  <si>
    <t>cyst-L</t>
  </si>
  <si>
    <t>Glycine, serine and threonine metabolism</t>
  </si>
  <si>
    <t>glc-D</t>
  </si>
  <si>
    <t>Carbohydrates and carbohydrate conjugates</t>
  </si>
  <si>
    <t>Artificial conversions</t>
  </si>
  <si>
    <t>gly</t>
  </si>
  <si>
    <t>gthrd</t>
  </si>
  <si>
    <t>Glutathione metabolism</t>
  </si>
  <si>
    <t>glyc3p</t>
  </si>
  <si>
    <t>Lipids and lipid-like molecules</t>
  </si>
  <si>
    <t>glcur</t>
  </si>
  <si>
    <t>Ascorbate and aldarate metabolism</t>
  </si>
  <si>
    <t>hgentis</t>
  </si>
  <si>
    <t>Benzenoids</t>
  </si>
  <si>
    <t>gua</t>
  </si>
  <si>
    <t>gsn</t>
  </si>
  <si>
    <t>glyc-R</t>
  </si>
  <si>
    <t>Glycerolipid metabolism</t>
  </si>
  <si>
    <t>etha</t>
  </si>
  <si>
    <t xml:space="preserve">Phosphoethanolamines </t>
  </si>
  <si>
    <t>hxan</t>
  </si>
  <si>
    <t>tyr-L</t>
  </si>
  <si>
    <t>Isoquinoline alkaloid biosynthesis</t>
  </si>
  <si>
    <t>phe-L</t>
  </si>
  <si>
    <t>Phenylalanine metabolism</t>
  </si>
  <si>
    <t>ala-L</t>
  </si>
  <si>
    <t>pro-L</t>
  </si>
  <si>
    <t>Amines</t>
  </si>
  <si>
    <t>thr-L</t>
  </si>
  <si>
    <t>asn-L</t>
  </si>
  <si>
    <t>ile-L</t>
  </si>
  <si>
    <t>imp</t>
  </si>
  <si>
    <t>his-L</t>
  </si>
  <si>
    <t>Histidine metabolism</t>
  </si>
  <si>
    <t>lys-L</t>
  </si>
  <si>
    <t>lcts</t>
  </si>
  <si>
    <t>Galactose metabolism</t>
  </si>
  <si>
    <t>ser-L</t>
  </si>
  <si>
    <t>lac-L</t>
  </si>
  <si>
    <t>asp-L</t>
  </si>
  <si>
    <t>cys-L</t>
  </si>
  <si>
    <t>Aminoacyl-tRNA biosynthesis</t>
  </si>
  <si>
    <t>ans</t>
  </si>
  <si>
    <t>ins</t>
  </si>
  <si>
    <t>acrn</t>
  </si>
  <si>
    <t>mm</t>
  </si>
  <si>
    <t>Fatty acids and conjugates</t>
  </si>
  <si>
    <t>aclys</t>
  </si>
  <si>
    <t>akg</t>
  </si>
  <si>
    <t>Short-chain keto acids and derivatives</t>
  </si>
  <si>
    <t>pnto-R</t>
  </si>
  <si>
    <t>Pantothenate and CoA biosynthesis</t>
  </si>
  <si>
    <t>oaa</t>
  </si>
  <si>
    <t>Dicarboxylic acids and derivatives</t>
  </si>
  <si>
    <t>thm</t>
  </si>
  <si>
    <t>ribflv</t>
  </si>
  <si>
    <t>Pteridines and derivatives</t>
  </si>
  <si>
    <t>sbt-D</t>
  </si>
  <si>
    <t>Fructose and mannose metabolism</t>
  </si>
  <si>
    <t>succ</t>
  </si>
  <si>
    <t>Arginine and proline metabolism</t>
  </si>
  <si>
    <t>pep</t>
  </si>
  <si>
    <t>5oxpro</t>
  </si>
  <si>
    <t>udpg</t>
  </si>
  <si>
    <t>Amino sugar and nucleotide sugar metabolism</t>
  </si>
  <si>
    <t>urate</t>
  </si>
  <si>
    <t>uacgam</t>
  </si>
  <si>
    <t>xan</t>
  </si>
  <si>
    <t>udp</t>
  </si>
  <si>
    <t>uri</t>
  </si>
  <si>
    <t>xtsn</t>
  </si>
  <si>
    <t>ura</t>
  </si>
  <si>
    <t>trypta</t>
  </si>
  <si>
    <t>Primary amines</t>
  </si>
  <si>
    <t>tym</t>
  </si>
  <si>
    <t>2aba</t>
  </si>
  <si>
    <t>alltn</t>
  </si>
  <si>
    <t>4hbz</t>
  </si>
  <si>
    <t>L2aadp</t>
  </si>
  <si>
    <t>acphe</t>
  </si>
  <si>
    <t>arg-L</t>
  </si>
  <si>
    <t>acgly</t>
  </si>
  <si>
    <t>dcamp</t>
  </si>
  <si>
    <t>Pentose phosphates</t>
  </si>
  <si>
    <t>abt__D</t>
  </si>
  <si>
    <t>34dhphe</t>
  </si>
  <si>
    <t>Tyrosine metabolism</t>
  </si>
  <si>
    <t>ru5p-D</t>
  </si>
  <si>
    <t>Pentose phosphate pathway</t>
  </si>
  <si>
    <t>2hivac</t>
  </si>
  <si>
    <t>Hydroxy acids and derivatives</t>
  </si>
  <si>
    <t>gln-L</t>
  </si>
  <si>
    <t>glutar</t>
  </si>
  <si>
    <t>harg</t>
  </si>
  <si>
    <t>lnlc</t>
  </si>
  <si>
    <t>Unsaturated fatty acids</t>
  </si>
  <si>
    <t>Biosynthesis of unsaturated fatty acids</t>
  </si>
  <si>
    <t>hmcr</t>
  </si>
  <si>
    <t>Lkynr</t>
  </si>
  <si>
    <t>Tryptophan metabolism</t>
  </si>
  <si>
    <t>leu-L</t>
  </si>
  <si>
    <t>ivcrn</t>
  </si>
  <si>
    <t>4mop</t>
  </si>
  <si>
    <t>Branched fatty acids</t>
  </si>
  <si>
    <t>met-L</t>
  </si>
  <si>
    <t>3hpp</t>
  </si>
  <si>
    <t>Beta hydroxy acids and derivatives</t>
  </si>
  <si>
    <t>ival</t>
  </si>
  <si>
    <t>glypro</t>
  </si>
  <si>
    <t>4hpro-LT</t>
  </si>
  <si>
    <t>hibut</t>
  </si>
  <si>
    <t>slfcys</t>
  </si>
  <si>
    <t>indole</t>
  </si>
  <si>
    <t>3hivac</t>
  </si>
  <si>
    <t>pppn</t>
  </si>
  <si>
    <t>Benzene and substituted derivatives</t>
  </si>
  <si>
    <t>acala</t>
  </si>
  <si>
    <t>Nacasp</t>
  </si>
  <si>
    <t>vitd3</t>
  </si>
  <si>
    <t>Steroids and steroid derivatives</t>
  </si>
  <si>
    <t>xanate</t>
  </si>
  <si>
    <t>val-L</t>
  </si>
  <si>
    <t>ach</t>
  </si>
  <si>
    <t>mgua</t>
  </si>
  <si>
    <t>trp-L</t>
  </si>
  <si>
    <t>hyptaur</t>
  </si>
  <si>
    <t>Taurine and hypotaurine metabolism</t>
  </si>
  <si>
    <t>glyald</t>
  </si>
  <si>
    <t>s7p</t>
  </si>
  <si>
    <t>anth</t>
  </si>
  <si>
    <t>acglu</t>
  </si>
  <si>
    <t>4tmeabutn</t>
  </si>
  <si>
    <t>5mta</t>
  </si>
  <si>
    <t>Nucleosides, nucleotides, and analogues</t>
  </si>
  <si>
    <t>amet</t>
  </si>
  <si>
    <t>gdp</t>
  </si>
  <si>
    <t>dcmp</t>
  </si>
  <si>
    <t>dtmp</t>
  </si>
  <si>
    <t>fad</t>
  </si>
  <si>
    <t>Riboflavin metabolism</t>
  </si>
  <si>
    <t>betald</t>
  </si>
  <si>
    <t>spmd</t>
  </si>
  <si>
    <t>tmlys</t>
  </si>
  <si>
    <t>retinal</t>
  </si>
  <si>
    <t>Prenol lipids</t>
  </si>
  <si>
    <t>Retinol metabolism</t>
  </si>
  <si>
    <t>4abz</t>
  </si>
  <si>
    <t>Benzoyl derivatives</t>
  </si>
  <si>
    <t>gmp</t>
  </si>
  <si>
    <t>ncam</t>
  </si>
  <si>
    <t>Pyridines and derivatives</t>
  </si>
  <si>
    <t>Nicotinate and nicotinamide metabolism</t>
  </si>
  <si>
    <t>ptrc</t>
  </si>
  <si>
    <t>pydam</t>
  </si>
  <si>
    <t>Hydroxypyridines</t>
  </si>
  <si>
    <t>Vitamin B6 metabolism</t>
  </si>
  <si>
    <t>agm</t>
  </si>
  <si>
    <t>Guanidines</t>
  </si>
  <si>
    <t>dhap</t>
  </si>
  <si>
    <t>Ketones</t>
  </si>
  <si>
    <t>Glycerolipid metabolism (indirect)</t>
  </si>
  <si>
    <t>nadh</t>
  </si>
  <si>
    <t>Miscellaneous</t>
  </si>
  <si>
    <t>nac</t>
  </si>
  <si>
    <t>dmarg</t>
  </si>
  <si>
    <t>r5p</t>
  </si>
  <si>
    <t>cholp</t>
  </si>
  <si>
    <t>g1p</t>
  </si>
  <si>
    <t>Ascaroside biosynthesis</t>
  </si>
  <si>
    <t>2amba</t>
  </si>
  <si>
    <t>metsox_S__L</t>
  </si>
  <si>
    <t>aprut</t>
  </si>
  <si>
    <t>mcys</t>
  </si>
  <si>
    <t>aact</t>
  </si>
  <si>
    <t>hdec</t>
  </si>
  <si>
    <t>2indc</t>
  </si>
  <si>
    <t>Indoles and derivatives</t>
  </si>
  <si>
    <t>ind3ca</t>
  </si>
  <si>
    <t>1madn</t>
  </si>
  <si>
    <t>gthox</t>
  </si>
  <si>
    <t>baib</t>
  </si>
  <si>
    <t>acarg</t>
  </si>
  <si>
    <t>Ndmegsn</t>
  </si>
  <si>
    <t>pheacgln</t>
  </si>
  <si>
    <t>acmet</t>
  </si>
  <si>
    <t>2ippm</t>
  </si>
  <si>
    <t>c5dc</t>
  </si>
  <si>
    <t>2hglut</t>
  </si>
  <si>
    <t>Short-chain hydroxy acids and derivatives</t>
  </si>
  <si>
    <t>Butanoate metabolism (indirect)</t>
  </si>
  <si>
    <t>c4dc</t>
  </si>
  <si>
    <t>Name</t>
  </si>
  <si>
    <t>1/3-Methylhistidine</t>
  </si>
  <si>
    <t>2-Aminoadipate</t>
  </si>
  <si>
    <t>2-Aminoisobutyric Acid</t>
  </si>
  <si>
    <t>2-oxo-Isocaproic Acid</t>
  </si>
  <si>
    <t>2/3-Phosphoglyceric Acid</t>
  </si>
  <si>
    <t>3-Aminoisobutyrate</t>
  </si>
  <si>
    <t>3-Hydroxyisovaleric Acid</t>
  </si>
  <si>
    <t>3-Hydroxypropionic Acid</t>
  </si>
  <si>
    <t>3-isoPropylmalic Acid</t>
  </si>
  <si>
    <t>3/4-Hydroxyphenylacetic Acid</t>
  </si>
  <si>
    <t>3HBA</t>
  </si>
  <si>
    <t>4-Aminobenzoic Acid</t>
  </si>
  <si>
    <t>4-Hydroxybenzoic Acid</t>
  </si>
  <si>
    <t>5,6-Dihydrouracil</t>
  </si>
  <si>
    <t>Acetylcarnitine</t>
  </si>
  <si>
    <t>Adenylosuccinate</t>
  </si>
  <si>
    <t>Alanine</t>
  </si>
  <si>
    <t>Alpha-Ketoglutaric Acid</t>
  </si>
  <si>
    <t>AMP</t>
  </si>
  <si>
    <t>Anthranilic Acid</t>
  </si>
  <si>
    <t>Arabitol/Xylitol</t>
  </si>
  <si>
    <t>Arginine</t>
  </si>
  <si>
    <t>Asparagine</t>
  </si>
  <si>
    <t>Aspartic Acid</t>
  </si>
  <si>
    <t>betaAlanine</t>
  </si>
  <si>
    <t>Betaine Aldehyde</t>
  </si>
  <si>
    <t>Carnitine</t>
  </si>
  <si>
    <t>Cholecalciferol</t>
  </si>
  <si>
    <t>Cystathionine</t>
  </si>
  <si>
    <t>Cysteine</t>
  </si>
  <si>
    <t>Cysteine-S-Sulfate</t>
  </si>
  <si>
    <t>Cystine</t>
  </si>
  <si>
    <t>D-Leucic Acid</t>
  </si>
  <si>
    <t>DCMP</t>
  </si>
  <si>
    <t>Deoxycarnitine</t>
  </si>
  <si>
    <t>DHAP/D-GA3P</t>
  </si>
  <si>
    <t>Dimethylarginine (A/SDMA)</t>
  </si>
  <si>
    <t>DL DOPA</t>
  </si>
  <si>
    <t>DTMP</t>
  </si>
  <si>
    <t>G1P/F1P/F6P</t>
  </si>
  <si>
    <t>G6P</t>
  </si>
  <si>
    <t>gamma-Aminobutyrate</t>
  </si>
  <si>
    <t>GDP</t>
  </si>
  <si>
    <t>Glucoronate</t>
  </si>
  <si>
    <t>Glucose</t>
  </si>
  <si>
    <t>Glutaric Acid</t>
  </si>
  <si>
    <t>Glycerate</t>
  </si>
  <si>
    <t>Glycerol-3-P</t>
  </si>
  <si>
    <t>GMP</t>
  </si>
  <si>
    <t>Homoarginine</t>
  </si>
  <si>
    <t>Homogentisate</t>
  </si>
  <si>
    <t>Hydrocinnamic Acid</t>
  </si>
  <si>
    <t>Hydroxyproline</t>
  </si>
  <si>
    <t>IMP</t>
  </si>
  <si>
    <t>Indole-2-Carboxylic Acid</t>
  </si>
  <si>
    <t>Indole-3-Carboxylic Acid</t>
  </si>
  <si>
    <t>iso-Leucine /allo-isoLeucine</t>
  </si>
  <si>
    <t>isoValerylcarnitine</t>
  </si>
  <si>
    <t>L-2-Aminobutyric Acid</t>
  </si>
  <si>
    <t>L-Kynurenine</t>
  </si>
  <si>
    <t>Lactate</t>
  </si>
  <si>
    <t>Lactose/Trehalose</t>
  </si>
  <si>
    <t>Leucine /D-Norleucine</t>
  </si>
  <si>
    <t>Linoleic Acid</t>
  </si>
  <si>
    <t>Linolenic Acid</t>
  </si>
  <si>
    <t>Margaric Acid</t>
  </si>
  <si>
    <t>Methionine Sulfoxide</t>
  </si>
  <si>
    <t>Methylmalonate</t>
  </si>
  <si>
    <t>N-Ac-Alanine</t>
  </si>
  <si>
    <t>N-Ac-Arginine</t>
  </si>
  <si>
    <t>N-Ac-Glutamate</t>
  </si>
  <si>
    <t>N-Ac-L-Glutamine</t>
  </si>
  <si>
    <t>N-Ac-Methionine</t>
  </si>
  <si>
    <t>N-Ac-Phenylalanine</t>
  </si>
  <si>
    <t>N-Acetyl-Aspartate (NAA)</t>
  </si>
  <si>
    <t>N-AcetylGlycine</t>
  </si>
  <si>
    <t>N-Carbamoyl-B-Alanine</t>
  </si>
  <si>
    <t>n-Glycylproline</t>
  </si>
  <si>
    <t>N6-Acetyl-Lysine</t>
  </si>
  <si>
    <t>N6-Trimethyllysine</t>
  </si>
  <si>
    <t>Nicotinic Acid</t>
  </si>
  <si>
    <t>o-Phosphoethanolamine</t>
  </si>
  <si>
    <t>Oxalacetate</t>
  </si>
  <si>
    <t>Oxidized Glutathione</t>
  </si>
  <si>
    <t>Pantothenate</t>
  </si>
  <si>
    <t>PEP</t>
  </si>
  <si>
    <t>Pyroglutamic Acid</t>
  </si>
  <si>
    <t>Reduced Glutathione</t>
  </si>
  <si>
    <t>Ribose-5-P</t>
  </si>
  <si>
    <t>Ribulose 5-Phosphate</t>
  </si>
  <si>
    <t>S-Adenosylmethionine (SAM)</t>
  </si>
  <si>
    <t>S-Methylcysteine</t>
  </si>
  <si>
    <t>SAH</t>
  </si>
  <si>
    <t>Sedoheptulose 7-Phosphate</t>
  </si>
  <si>
    <t>Succinate</t>
  </si>
  <si>
    <t>Threonine</t>
  </si>
  <si>
    <t>Tryptophan</t>
  </si>
  <si>
    <t>Tyrosine</t>
  </si>
  <si>
    <t>UDP</t>
  </si>
  <si>
    <t>UDP-GlcNAc</t>
  </si>
  <si>
    <t>UDP-Glucose</t>
  </si>
  <si>
    <t>UMP</t>
  </si>
  <si>
    <t>Urate</t>
  </si>
  <si>
    <t>Valine</t>
  </si>
  <si>
    <t>Xanthurenic Acid</t>
  </si>
  <si>
    <t>Metabolite</t>
  </si>
  <si>
    <t>3-Methyl-3-Hydroxyglutaric Acid</t>
  </si>
  <si>
    <t>2-Hydroxyisobutyrate/2-Hydroxybutyrate</t>
  </si>
  <si>
    <t>isoValeric Acid /3-Oxobutanoic Acid/4-Oxobutanoic Acid</t>
  </si>
  <si>
    <t xml:space="preserve">HMDB00201 </t>
  </si>
  <si>
    <t>Con.15_Con.37</t>
  </si>
  <si>
    <t>S1.15_S1.37</t>
  </si>
  <si>
    <t>S4.15_S4.37</t>
  </si>
  <si>
    <t>Con.15_S4.15</t>
  </si>
  <si>
    <t>Con.15_S1.15</t>
  </si>
  <si>
    <t>Abbreviation</t>
  </si>
  <si>
    <t>HMDB</t>
  </si>
  <si>
    <t>ClassyFire</t>
  </si>
  <si>
    <t>Supplemental Table 1: Targeted metabolomics of Control, sams-1(RNAi) and sams-4(RNAi) animals in basal and heat shock conditions</t>
  </si>
  <si>
    <t>Tabs</t>
  </si>
  <si>
    <t>Detetected metabolites</t>
  </si>
  <si>
    <t>LogFold Changes</t>
  </si>
  <si>
    <t>Title</t>
  </si>
  <si>
    <t>Description</t>
  </si>
  <si>
    <t>Metabolites detected by LCMS in targeted analysis.  Each metabolite is crossreferenced by HMB ID (Human Metabolome Database), common name, pubChem and KEGG databse IDs, and WormPaths (ref) identification. Classyfire (ref), RefMet and WormPaths classifications are included where available.</t>
  </si>
  <si>
    <t>up</t>
  </si>
  <si>
    <t>down</t>
  </si>
  <si>
    <t>LogFold changes for each metabolite.  Up (peach) or down (light blue) changes were considered significant if over two fold and [chec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5" x14ac:knownFonts="1">
    <font>
      <sz val="12"/>
      <color theme="1"/>
      <name val="Aptos Narrow"/>
      <family val="2"/>
      <scheme val="minor"/>
    </font>
    <font>
      <b/>
      <sz val="12"/>
      <color theme="1"/>
      <name val="Aptos Narrow"/>
      <family val="2"/>
      <scheme val="minor"/>
    </font>
    <font>
      <b/>
      <sz val="12"/>
      <color theme="1"/>
      <name val="Aptos Narrow"/>
      <scheme val="minor"/>
    </font>
    <font>
      <sz val="12"/>
      <color rgb="FF000000"/>
      <name val="Aptos Narrow"/>
      <family val="2"/>
      <scheme val="minor"/>
    </font>
    <font>
      <sz val="8"/>
      <name val="Aptos Narrow"/>
      <family val="2"/>
      <scheme val="minor"/>
    </font>
  </fonts>
  <fills count="5">
    <fill>
      <patternFill patternType="none"/>
    </fill>
    <fill>
      <patternFill patternType="gray125"/>
    </fill>
    <fill>
      <patternFill patternType="solid">
        <fgColor theme="3" tint="0.89999084444715716"/>
        <bgColor indexed="64"/>
      </patternFill>
    </fill>
    <fill>
      <patternFill patternType="solid">
        <fgColor theme="5" tint="0.79998168889431442"/>
        <bgColor indexed="64"/>
      </patternFill>
    </fill>
    <fill>
      <patternFill patternType="solid">
        <fgColor theme="4" tint="0.79998168889431442"/>
        <bgColor indexed="64"/>
      </patternFill>
    </fill>
  </fills>
  <borders count="2">
    <border>
      <left/>
      <right/>
      <top/>
      <bottom/>
      <diagonal/>
    </border>
    <border>
      <left/>
      <right/>
      <top/>
      <bottom style="medium">
        <color indexed="64"/>
      </bottom>
      <diagonal/>
    </border>
  </borders>
  <cellStyleXfs count="1">
    <xf numFmtId="0" fontId="0" fillId="0" borderId="0"/>
  </cellStyleXfs>
  <cellXfs count="13">
    <xf numFmtId="0" fontId="0" fillId="0" borderId="0" xfId="0"/>
    <xf numFmtId="0" fontId="2" fillId="0" borderId="1" xfId="0" applyFont="1" applyBorder="1"/>
    <xf numFmtId="0" fontId="1" fillId="0" borderId="0" xfId="0" applyFont="1"/>
    <xf numFmtId="164" fontId="0" fillId="0" borderId="0" xfId="0" applyNumberFormat="1"/>
    <xf numFmtId="0" fontId="3" fillId="0" borderId="0" xfId="0" applyFont="1"/>
    <xf numFmtId="0" fontId="2" fillId="0" borderId="0" xfId="0" applyFont="1"/>
    <xf numFmtId="165" fontId="0" fillId="0" borderId="0" xfId="0" applyNumberFormat="1"/>
    <xf numFmtId="165" fontId="2" fillId="0" borderId="0" xfId="0" applyNumberFormat="1" applyFont="1"/>
    <xf numFmtId="165" fontId="0" fillId="3" borderId="0" xfId="0" applyNumberFormat="1" applyFill="1"/>
    <xf numFmtId="165" fontId="0" fillId="2" borderId="0" xfId="0" applyNumberFormat="1" applyFill="1"/>
    <xf numFmtId="0" fontId="0" fillId="3" borderId="0" xfId="0" applyFill="1"/>
    <xf numFmtId="0" fontId="0" fillId="4" borderId="0" xfId="0" applyFill="1"/>
    <xf numFmtId="0" fontId="0" fillId="0" borderId="0" xfId="0" applyFill="1"/>
  </cellXfs>
  <cellStyles count="1">
    <cellStyle name="Normal" xfId="0" builtinId="0"/>
  </cellStyles>
  <dxfs count="3">
    <dxf>
      <fill>
        <patternFill>
          <bgColor theme="9" tint="0.59996337778862885"/>
        </patternFill>
      </fill>
    </dxf>
    <dxf>
      <fill>
        <patternFill>
          <bgColor theme="7" tint="0.59996337778862885"/>
        </patternFill>
      </fill>
    </dxf>
    <dxf>
      <fill>
        <patternFill>
          <bgColor them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C4466E-6E8D-ED41-873F-8FC45AB8538A}">
  <dimension ref="A1:C12"/>
  <sheetViews>
    <sheetView workbookViewId="0">
      <selection activeCell="C6" sqref="C5:C6"/>
    </sheetView>
  </sheetViews>
  <sheetFormatPr baseColWidth="10" defaultRowHeight="16" x14ac:dyDescent="0.2"/>
  <cols>
    <col min="2" max="2" width="21.5" customWidth="1"/>
  </cols>
  <sheetData>
    <row r="1" spans="1:3" s="5" customFormat="1" x14ac:dyDescent="0.2">
      <c r="A1" s="5" t="s">
        <v>906</v>
      </c>
    </row>
    <row r="4" spans="1:3" x14ac:dyDescent="0.2">
      <c r="A4" s="5" t="s">
        <v>907</v>
      </c>
      <c r="B4" s="5" t="s">
        <v>910</v>
      </c>
      <c r="C4" s="5" t="s">
        <v>911</v>
      </c>
    </row>
    <row r="5" spans="1:3" x14ac:dyDescent="0.2">
      <c r="A5">
        <v>1</v>
      </c>
      <c r="B5" t="s">
        <v>908</v>
      </c>
      <c r="C5" s="12" t="s">
        <v>912</v>
      </c>
    </row>
    <row r="6" spans="1:3" x14ac:dyDescent="0.2">
      <c r="A6">
        <v>2</v>
      </c>
      <c r="B6" t="s">
        <v>909</v>
      </c>
      <c r="C6" s="12" t="s">
        <v>915</v>
      </c>
    </row>
    <row r="9" spans="1:3" x14ac:dyDescent="0.2">
      <c r="A9" s="10" t="s">
        <v>913</v>
      </c>
    </row>
    <row r="10" spans="1:3" x14ac:dyDescent="0.2">
      <c r="A10" s="11" t="s">
        <v>914</v>
      </c>
    </row>
    <row r="11" spans="1:3" x14ac:dyDescent="0.2">
      <c r="A11" s="6"/>
    </row>
    <row r="12" spans="1:3" x14ac:dyDescent="0.2">
      <c r="A12" s="6"/>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E6E2B2-8836-CB4E-BA0C-C40CC4FC8ED6}">
  <dimension ref="A1:H167"/>
  <sheetViews>
    <sheetView tabSelected="1" workbookViewId="0">
      <pane ySplit="1" topLeftCell="A2" activePane="bottomLeft" state="frozen"/>
      <selection pane="bottomLeft" activeCell="A7" sqref="A7"/>
    </sheetView>
  </sheetViews>
  <sheetFormatPr baseColWidth="10" defaultRowHeight="16" x14ac:dyDescent="0.2"/>
  <cols>
    <col min="1" max="1" width="20.33203125" customWidth="1"/>
    <col min="2" max="2" width="25.33203125" customWidth="1"/>
    <col min="4" max="4" width="16.6640625" customWidth="1"/>
    <col min="5" max="5" width="16.83203125" customWidth="1"/>
    <col min="6" max="6" width="37.6640625" customWidth="1"/>
    <col min="7" max="7" width="28.83203125" customWidth="1"/>
    <col min="8" max="8" width="39" customWidth="1"/>
  </cols>
  <sheetData>
    <row r="1" spans="1:8" s="1" customFormat="1" ht="17" thickBot="1" x14ac:dyDescent="0.25">
      <c r="A1" s="1" t="s">
        <v>904</v>
      </c>
      <c r="B1" s="1" t="s">
        <v>787</v>
      </c>
      <c r="C1" s="1" t="s">
        <v>0</v>
      </c>
      <c r="D1" s="1" t="s">
        <v>1</v>
      </c>
      <c r="E1" s="1" t="s">
        <v>903</v>
      </c>
      <c r="F1" s="1" t="s">
        <v>905</v>
      </c>
      <c r="G1" s="1" t="s">
        <v>548</v>
      </c>
      <c r="H1" s="1" t="s">
        <v>549</v>
      </c>
    </row>
    <row r="2" spans="1:8" x14ac:dyDescent="0.2">
      <c r="A2" t="s">
        <v>454</v>
      </c>
      <c r="B2" t="s">
        <v>455</v>
      </c>
      <c r="C2">
        <v>27476</v>
      </c>
      <c r="D2" t="s">
        <v>456</v>
      </c>
      <c r="E2" t="s">
        <v>774</v>
      </c>
      <c r="F2" t="s">
        <v>564</v>
      </c>
      <c r="G2" t="s">
        <v>500</v>
      </c>
      <c r="H2">
        <v>0</v>
      </c>
    </row>
    <row r="3" spans="1:8" x14ac:dyDescent="0.2">
      <c r="A3" t="s">
        <v>2</v>
      </c>
      <c r="B3" t="s">
        <v>3</v>
      </c>
      <c r="C3">
        <v>92105</v>
      </c>
      <c r="D3" t="s">
        <v>4</v>
      </c>
      <c r="E3" t="s">
        <v>550</v>
      </c>
      <c r="F3" t="s">
        <v>551</v>
      </c>
      <c r="G3" t="s">
        <v>491</v>
      </c>
      <c r="H3">
        <v>0</v>
      </c>
    </row>
    <row r="4" spans="1:8" x14ac:dyDescent="0.2">
      <c r="A4" t="s">
        <v>351</v>
      </c>
      <c r="B4" t="s">
        <v>352</v>
      </c>
      <c r="C4">
        <v>227</v>
      </c>
      <c r="D4" t="s">
        <v>353</v>
      </c>
      <c r="E4" t="s">
        <v>725</v>
      </c>
      <c r="F4" t="s">
        <v>551</v>
      </c>
      <c r="G4" t="s">
        <v>533</v>
      </c>
      <c r="H4" t="s">
        <v>554</v>
      </c>
    </row>
    <row r="5" spans="1:8" x14ac:dyDescent="0.2">
      <c r="A5" t="s">
        <v>432</v>
      </c>
      <c r="B5" t="s">
        <v>433</v>
      </c>
      <c r="C5">
        <v>6119</v>
      </c>
      <c r="D5" t="s">
        <v>434</v>
      </c>
      <c r="E5" t="s">
        <v>765</v>
      </c>
      <c r="F5" t="s">
        <v>642</v>
      </c>
      <c r="G5" t="s">
        <v>492</v>
      </c>
      <c r="H5">
        <v>0</v>
      </c>
    </row>
    <row r="6" spans="1:8" x14ac:dyDescent="0.2">
      <c r="A6" t="s">
        <v>480</v>
      </c>
      <c r="B6" t="s">
        <v>481</v>
      </c>
      <c r="C6">
        <v>43</v>
      </c>
      <c r="D6" t="s">
        <v>482</v>
      </c>
      <c r="E6" t="s">
        <v>783</v>
      </c>
      <c r="F6" t="s">
        <v>784</v>
      </c>
      <c r="G6" t="s">
        <v>512</v>
      </c>
      <c r="H6" t="s">
        <v>785</v>
      </c>
    </row>
    <row r="7" spans="1:8" x14ac:dyDescent="0.2">
      <c r="A7" t="s">
        <v>449</v>
      </c>
      <c r="B7" t="s">
        <v>450</v>
      </c>
      <c r="C7">
        <v>72899</v>
      </c>
      <c r="D7" t="s">
        <v>246</v>
      </c>
      <c r="E7" t="s">
        <v>771</v>
      </c>
      <c r="F7" t="s">
        <v>772</v>
      </c>
      <c r="G7">
        <v>0</v>
      </c>
      <c r="H7">
        <v>0</v>
      </c>
    </row>
    <row r="8" spans="1:8" x14ac:dyDescent="0.2">
      <c r="A8" t="s">
        <v>25</v>
      </c>
      <c r="B8" t="s">
        <v>26</v>
      </c>
      <c r="C8">
        <v>59</v>
      </c>
      <c r="D8" t="s">
        <v>27</v>
      </c>
      <c r="E8" t="s">
        <v>569</v>
      </c>
      <c r="F8" t="s">
        <v>553</v>
      </c>
      <c r="G8">
        <v>0</v>
      </c>
      <c r="H8">
        <v>0</v>
      </c>
    </row>
    <row r="9" spans="1:8" x14ac:dyDescent="0.2">
      <c r="A9" t="s">
        <v>460</v>
      </c>
      <c r="B9" t="s">
        <v>461</v>
      </c>
      <c r="C9">
        <v>64956</v>
      </c>
      <c r="D9" t="s">
        <v>462</v>
      </c>
      <c r="E9" t="s">
        <v>776</v>
      </c>
      <c r="F9" t="s">
        <v>579</v>
      </c>
      <c r="G9" t="s">
        <v>492</v>
      </c>
      <c r="H9">
        <v>0</v>
      </c>
    </row>
    <row r="10" spans="1:8" x14ac:dyDescent="0.2">
      <c r="A10" t="s">
        <v>23</v>
      </c>
      <c r="B10" t="s">
        <v>487</v>
      </c>
      <c r="C10">
        <v>92135</v>
      </c>
      <c r="D10" t="s">
        <v>24</v>
      </c>
      <c r="E10" t="s">
        <v>568</v>
      </c>
      <c r="F10" t="s">
        <v>567</v>
      </c>
      <c r="G10" t="s">
        <v>520</v>
      </c>
      <c r="H10">
        <v>0</v>
      </c>
    </row>
    <row r="11" spans="1:8" x14ac:dyDescent="0.2">
      <c r="A11" t="s">
        <v>313</v>
      </c>
      <c r="B11" t="s">
        <v>314</v>
      </c>
      <c r="C11">
        <v>69362</v>
      </c>
      <c r="D11" t="s">
        <v>315</v>
      </c>
      <c r="E11" t="s">
        <v>709</v>
      </c>
      <c r="F11" t="s">
        <v>686</v>
      </c>
      <c r="G11" t="s">
        <v>520</v>
      </c>
      <c r="H11">
        <v>0</v>
      </c>
    </row>
    <row r="12" spans="1:8" x14ac:dyDescent="0.2">
      <c r="A12" t="s">
        <v>20</v>
      </c>
      <c r="B12" t="s">
        <v>21</v>
      </c>
      <c r="C12">
        <v>1662</v>
      </c>
      <c r="D12" t="s">
        <v>22</v>
      </c>
      <c r="E12" t="s">
        <v>566</v>
      </c>
      <c r="F12" t="s">
        <v>567</v>
      </c>
      <c r="G12" t="s">
        <v>512</v>
      </c>
      <c r="H12">
        <v>0</v>
      </c>
    </row>
    <row r="13" spans="1:8" x14ac:dyDescent="0.2">
      <c r="A13" t="s">
        <v>28</v>
      </c>
      <c r="B13" t="s">
        <v>29</v>
      </c>
      <c r="C13">
        <v>12122</v>
      </c>
      <c r="D13" t="s">
        <v>30</v>
      </c>
      <c r="E13" t="s">
        <v>570</v>
      </c>
      <c r="F13" t="s">
        <v>553</v>
      </c>
      <c r="G13" t="s">
        <v>495</v>
      </c>
      <c r="H13">
        <v>0</v>
      </c>
    </row>
    <row r="14" spans="1:8" x14ac:dyDescent="0.2">
      <c r="A14" t="s">
        <v>475</v>
      </c>
      <c r="B14" t="s">
        <v>476</v>
      </c>
      <c r="C14">
        <v>5462261</v>
      </c>
      <c r="D14" t="s">
        <v>477</v>
      </c>
      <c r="E14" t="s">
        <v>781</v>
      </c>
      <c r="F14" t="s">
        <v>605</v>
      </c>
      <c r="G14">
        <v>0</v>
      </c>
      <c r="H14">
        <v>0</v>
      </c>
    </row>
    <row r="15" spans="1:8" x14ac:dyDescent="0.2">
      <c r="A15" t="s">
        <v>232</v>
      </c>
      <c r="B15" t="s">
        <v>233</v>
      </c>
      <c r="C15">
        <v>135</v>
      </c>
      <c r="D15" t="s">
        <v>234</v>
      </c>
      <c r="E15" t="s">
        <v>673</v>
      </c>
      <c r="F15" t="s">
        <v>579</v>
      </c>
      <c r="G15" t="s">
        <v>519</v>
      </c>
      <c r="H15" t="s">
        <v>554</v>
      </c>
    </row>
    <row r="16" spans="1:8" x14ac:dyDescent="0.2">
      <c r="A16" t="s">
        <v>301</v>
      </c>
      <c r="B16" t="s">
        <v>302</v>
      </c>
      <c r="C16">
        <v>5810</v>
      </c>
      <c r="D16" t="s">
        <v>303</v>
      </c>
      <c r="E16" t="s">
        <v>705</v>
      </c>
      <c r="F16" t="s">
        <v>551</v>
      </c>
      <c r="G16" t="s">
        <v>491</v>
      </c>
      <c r="H16" t="s">
        <v>554</v>
      </c>
    </row>
    <row r="17" spans="1:8" x14ac:dyDescent="0.2">
      <c r="A17" t="s">
        <v>357</v>
      </c>
      <c r="B17" t="s">
        <v>358</v>
      </c>
      <c r="C17">
        <v>725</v>
      </c>
      <c r="D17" t="s">
        <v>359</v>
      </c>
      <c r="E17" t="s">
        <v>727</v>
      </c>
      <c r="F17" t="s">
        <v>642</v>
      </c>
      <c r="G17" t="s">
        <v>526</v>
      </c>
      <c r="H17" t="s">
        <v>589</v>
      </c>
    </row>
    <row r="18" spans="1:8" x14ac:dyDescent="0.2">
      <c r="A18" t="s">
        <v>372</v>
      </c>
      <c r="B18" t="s">
        <v>373</v>
      </c>
      <c r="C18">
        <v>9700</v>
      </c>
      <c r="D18" t="s">
        <v>374</v>
      </c>
      <c r="E18" t="s">
        <v>733</v>
      </c>
      <c r="F18" t="s">
        <v>564</v>
      </c>
      <c r="G18" t="s">
        <v>528</v>
      </c>
      <c r="H18" t="s">
        <v>577</v>
      </c>
    </row>
    <row r="19" spans="1:8" x14ac:dyDescent="0.2">
      <c r="A19" t="s">
        <v>360</v>
      </c>
      <c r="B19" t="s">
        <v>361</v>
      </c>
      <c r="C19">
        <v>439176</v>
      </c>
      <c r="D19" t="s">
        <v>362</v>
      </c>
      <c r="E19" t="s">
        <v>728</v>
      </c>
      <c r="F19" t="s">
        <v>729</v>
      </c>
      <c r="G19" t="s">
        <v>500</v>
      </c>
      <c r="H19" t="s">
        <v>572</v>
      </c>
    </row>
    <row r="20" spans="1:8" x14ac:dyDescent="0.2">
      <c r="A20" t="s">
        <v>336</v>
      </c>
      <c r="B20" t="s">
        <v>337</v>
      </c>
      <c r="C20">
        <v>11361</v>
      </c>
      <c r="D20" t="s">
        <v>338</v>
      </c>
      <c r="E20" t="s">
        <v>719</v>
      </c>
      <c r="F20" t="s">
        <v>556</v>
      </c>
      <c r="G20" t="s">
        <v>508</v>
      </c>
      <c r="H20">
        <v>0</v>
      </c>
    </row>
    <row r="21" spans="1:8" x14ac:dyDescent="0.2">
      <c r="A21" t="s">
        <v>333</v>
      </c>
      <c r="B21" t="s">
        <v>334</v>
      </c>
      <c r="C21">
        <v>187</v>
      </c>
      <c r="D21" t="s">
        <v>335</v>
      </c>
      <c r="E21" t="s">
        <v>718</v>
      </c>
      <c r="F21" t="s">
        <v>506</v>
      </c>
      <c r="G21" t="s">
        <v>524</v>
      </c>
      <c r="H21" t="s">
        <v>562</v>
      </c>
    </row>
    <row r="22" spans="1:8" x14ac:dyDescent="0.2">
      <c r="A22" t="s">
        <v>244</v>
      </c>
      <c r="B22" t="s">
        <v>245</v>
      </c>
      <c r="C22">
        <v>10972</v>
      </c>
      <c r="D22" t="s">
        <v>246</v>
      </c>
      <c r="E22" t="s">
        <v>677</v>
      </c>
      <c r="F22" t="s">
        <v>551</v>
      </c>
      <c r="G22" t="s">
        <v>491</v>
      </c>
      <c r="H22">
        <v>0</v>
      </c>
    </row>
    <row r="23" spans="1:8" x14ac:dyDescent="0.2">
      <c r="A23" t="s">
        <v>43</v>
      </c>
      <c r="B23" t="s">
        <v>44</v>
      </c>
      <c r="C23">
        <v>190</v>
      </c>
      <c r="D23" t="s">
        <v>45</v>
      </c>
      <c r="E23" t="s">
        <v>580</v>
      </c>
      <c r="F23" t="s">
        <v>581</v>
      </c>
      <c r="G23" t="s">
        <v>498</v>
      </c>
      <c r="H23" t="s">
        <v>582</v>
      </c>
    </row>
    <row r="24" spans="1:8" x14ac:dyDescent="0.2">
      <c r="A24" t="s">
        <v>49</v>
      </c>
      <c r="B24" t="s">
        <v>50</v>
      </c>
      <c r="C24">
        <v>60961</v>
      </c>
      <c r="D24" t="s">
        <v>51</v>
      </c>
      <c r="E24" t="s">
        <v>584</v>
      </c>
      <c r="F24" t="s">
        <v>581</v>
      </c>
      <c r="G24" t="s">
        <v>500</v>
      </c>
      <c r="H24" t="s">
        <v>582</v>
      </c>
    </row>
    <row r="25" spans="1:8" x14ac:dyDescent="0.2">
      <c r="A25" t="s">
        <v>46</v>
      </c>
      <c r="B25" t="s">
        <v>47</v>
      </c>
      <c r="C25">
        <v>6083</v>
      </c>
      <c r="D25" t="s">
        <v>48</v>
      </c>
      <c r="E25" t="s">
        <v>583</v>
      </c>
      <c r="F25" t="s">
        <v>581</v>
      </c>
      <c r="G25" t="s">
        <v>499</v>
      </c>
      <c r="H25" t="s">
        <v>582</v>
      </c>
    </row>
    <row r="26" spans="1:8" x14ac:dyDescent="0.2">
      <c r="A26" t="s">
        <v>247</v>
      </c>
      <c r="B26" t="s">
        <v>248</v>
      </c>
      <c r="C26">
        <v>447145</v>
      </c>
      <c r="D26" t="s">
        <v>249</v>
      </c>
      <c r="E26" t="s">
        <v>678</v>
      </c>
      <c r="F26" t="s">
        <v>679</v>
      </c>
      <c r="G26" t="s">
        <v>499</v>
      </c>
      <c r="H26" t="s">
        <v>582</v>
      </c>
    </row>
    <row r="27" spans="1:8" x14ac:dyDescent="0.2">
      <c r="A27" t="s">
        <v>408</v>
      </c>
      <c r="B27" t="s">
        <v>409</v>
      </c>
      <c r="C27">
        <v>199</v>
      </c>
      <c r="D27" t="s">
        <v>410</v>
      </c>
      <c r="E27" t="s">
        <v>752</v>
      </c>
      <c r="F27" t="s">
        <v>753</v>
      </c>
      <c r="G27" t="s">
        <v>530</v>
      </c>
      <c r="H27">
        <v>0</v>
      </c>
    </row>
    <row r="28" spans="1:8" x14ac:dyDescent="0.2">
      <c r="A28" t="s">
        <v>229</v>
      </c>
      <c r="B28" t="s">
        <v>230</v>
      </c>
      <c r="C28">
        <v>204</v>
      </c>
      <c r="D28" t="s">
        <v>231</v>
      </c>
      <c r="E28" t="s">
        <v>672</v>
      </c>
      <c r="F28" t="s">
        <v>542</v>
      </c>
      <c r="G28" t="s">
        <v>542</v>
      </c>
      <c r="H28">
        <v>0</v>
      </c>
    </row>
    <row r="29" spans="1:8" x14ac:dyDescent="0.2">
      <c r="A29" t="s">
        <v>304</v>
      </c>
      <c r="B29" t="s">
        <v>305</v>
      </c>
      <c r="C29">
        <v>11671</v>
      </c>
      <c r="D29" t="s">
        <v>306</v>
      </c>
      <c r="E29" t="s">
        <v>706</v>
      </c>
      <c r="F29" t="s">
        <v>686</v>
      </c>
      <c r="G29" t="s">
        <v>520</v>
      </c>
      <c r="H29">
        <v>0</v>
      </c>
    </row>
    <row r="30" spans="1:8" x14ac:dyDescent="0.2">
      <c r="A30" t="s">
        <v>139</v>
      </c>
      <c r="B30" t="s">
        <v>140</v>
      </c>
      <c r="C30">
        <v>84571</v>
      </c>
      <c r="D30" t="s">
        <v>141</v>
      </c>
      <c r="E30" t="s">
        <v>631</v>
      </c>
      <c r="F30" t="s">
        <v>599</v>
      </c>
      <c r="G30">
        <v>0</v>
      </c>
      <c r="H30" t="s">
        <v>632</v>
      </c>
    </row>
    <row r="31" spans="1:8" x14ac:dyDescent="0.2">
      <c r="A31" t="s">
        <v>390</v>
      </c>
      <c r="B31" t="s">
        <v>391</v>
      </c>
      <c r="C31">
        <v>5280934</v>
      </c>
      <c r="D31" t="s">
        <v>392</v>
      </c>
      <c r="E31" t="s">
        <v>690</v>
      </c>
      <c r="F31" t="s">
        <v>588</v>
      </c>
      <c r="G31" t="s">
        <v>532</v>
      </c>
      <c r="H31">
        <v>0</v>
      </c>
    </row>
    <row r="32" spans="1:8" x14ac:dyDescent="0.2">
      <c r="A32" t="s">
        <v>444</v>
      </c>
      <c r="B32" t="s">
        <v>445</v>
      </c>
      <c r="C32">
        <v>215</v>
      </c>
      <c r="D32" t="s">
        <v>446</v>
      </c>
      <c r="E32" t="s">
        <v>769</v>
      </c>
      <c r="F32" t="s">
        <v>623</v>
      </c>
      <c r="G32" t="s">
        <v>536</v>
      </c>
      <c r="H32" t="s">
        <v>597</v>
      </c>
    </row>
    <row r="33" spans="1:8" x14ac:dyDescent="0.2">
      <c r="A33" t="s">
        <v>235</v>
      </c>
      <c r="B33" t="s">
        <v>236</v>
      </c>
      <c r="C33">
        <v>92136</v>
      </c>
      <c r="D33" t="s">
        <v>237</v>
      </c>
      <c r="E33" t="s">
        <v>674</v>
      </c>
      <c r="F33" t="s">
        <v>551</v>
      </c>
      <c r="G33">
        <v>0</v>
      </c>
      <c r="H33" t="s">
        <v>554</v>
      </c>
    </row>
    <row r="34" spans="1:8" x14ac:dyDescent="0.2">
      <c r="A34" t="s">
        <v>154</v>
      </c>
      <c r="B34" t="s">
        <v>155</v>
      </c>
      <c r="C34">
        <v>112072</v>
      </c>
      <c r="D34" t="s">
        <v>156</v>
      </c>
      <c r="E34" t="s">
        <v>638</v>
      </c>
      <c r="F34" t="s">
        <v>551</v>
      </c>
      <c r="G34" t="s">
        <v>497</v>
      </c>
      <c r="H34">
        <v>0</v>
      </c>
    </row>
    <row r="35" spans="1:8" x14ac:dyDescent="0.2">
      <c r="A35" t="s">
        <v>483</v>
      </c>
      <c r="B35" t="s">
        <v>490</v>
      </c>
      <c r="C35" t="s">
        <v>489</v>
      </c>
      <c r="D35" t="s">
        <v>484</v>
      </c>
      <c r="E35" t="s">
        <v>488</v>
      </c>
      <c r="F35" t="s">
        <v>588</v>
      </c>
      <c r="G35">
        <v>0</v>
      </c>
      <c r="H35">
        <v>0</v>
      </c>
    </row>
    <row r="36" spans="1:8" x14ac:dyDescent="0.2">
      <c r="A36" t="s">
        <v>420</v>
      </c>
      <c r="B36" t="s">
        <v>421</v>
      </c>
      <c r="C36">
        <v>123831</v>
      </c>
      <c r="D36" t="s">
        <v>422</v>
      </c>
      <c r="E36" t="s">
        <v>760</v>
      </c>
      <c r="F36" t="s">
        <v>551</v>
      </c>
      <c r="G36" t="s">
        <v>491</v>
      </c>
      <c r="H36">
        <v>0</v>
      </c>
    </row>
    <row r="37" spans="1:8" x14ac:dyDescent="0.2">
      <c r="A37" t="s">
        <v>52</v>
      </c>
      <c r="B37" t="s">
        <v>53</v>
      </c>
      <c r="C37">
        <v>239</v>
      </c>
      <c r="D37" t="s">
        <v>54</v>
      </c>
      <c r="E37" t="s">
        <v>585</v>
      </c>
      <c r="F37" t="s">
        <v>586</v>
      </c>
      <c r="G37" t="s">
        <v>491</v>
      </c>
      <c r="H37" t="s">
        <v>554</v>
      </c>
    </row>
    <row r="38" spans="1:8" x14ac:dyDescent="0.2">
      <c r="A38" t="s">
        <v>378</v>
      </c>
      <c r="B38" t="s">
        <v>379</v>
      </c>
      <c r="C38">
        <v>249</v>
      </c>
      <c r="D38" t="s">
        <v>380</v>
      </c>
      <c r="E38" t="s">
        <v>736</v>
      </c>
      <c r="F38" t="s">
        <v>623</v>
      </c>
      <c r="G38" t="s">
        <v>529</v>
      </c>
      <c r="H38">
        <v>0</v>
      </c>
    </row>
    <row r="39" spans="1:8" x14ac:dyDescent="0.2">
      <c r="A39" t="s">
        <v>40</v>
      </c>
      <c r="B39" t="s">
        <v>41</v>
      </c>
      <c r="C39">
        <v>439224</v>
      </c>
      <c r="D39" t="s">
        <v>42</v>
      </c>
      <c r="E39" t="s">
        <v>578</v>
      </c>
      <c r="F39" t="s">
        <v>579</v>
      </c>
      <c r="G39" t="s">
        <v>497</v>
      </c>
      <c r="H39">
        <v>0</v>
      </c>
    </row>
    <row r="40" spans="1:8" x14ac:dyDescent="0.2">
      <c r="A40" t="s">
        <v>70</v>
      </c>
      <c r="B40" t="s">
        <v>71</v>
      </c>
      <c r="C40">
        <v>305</v>
      </c>
      <c r="D40" t="s">
        <v>72</v>
      </c>
      <c r="E40" t="s">
        <v>595</v>
      </c>
      <c r="F40" t="s">
        <v>506</v>
      </c>
      <c r="G40" t="s">
        <v>506</v>
      </c>
      <c r="H40" t="s">
        <v>554</v>
      </c>
    </row>
    <row r="41" spans="1:8" x14ac:dyDescent="0.2">
      <c r="A41" t="s">
        <v>307</v>
      </c>
      <c r="B41" t="s">
        <v>308</v>
      </c>
      <c r="C41">
        <v>115015</v>
      </c>
      <c r="D41" t="s">
        <v>309</v>
      </c>
      <c r="E41" t="s">
        <v>707</v>
      </c>
      <c r="F41" t="s">
        <v>551</v>
      </c>
      <c r="G41" t="s">
        <v>491</v>
      </c>
      <c r="H41">
        <v>0</v>
      </c>
    </row>
    <row r="42" spans="1:8" x14ac:dyDescent="0.2">
      <c r="A42" t="s">
        <v>67</v>
      </c>
      <c r="B42" t="s">
        <v>68</v>
      </c>
      <c r="C42">
        <v>6175</v>
      </c>
      <c r="D42" t="s">
        <v>69</v>
      </c>
      <c r="E42" t="s">
        <v>594</v>
      </c>
      <c r="F42" t="s">
        <v>564</v>
      </c>
      <c r="G42" t="s">
        <v>505</v>
      </c>
      <c r="H42" t="s">
        <v>577</v>
      </c>
    </row>
    <row r="43" spans="1:8" x14ac:dyDescent="0.2">
      <c r="A43" t="s">
        <v>250</v>
      </c>
      <c r="B43" t="s">
        <v>251</v>
      </c>
      <c r="C43">
        <v>94154</v>
      </c>
      <c r="D43" t="s">
        <v>252</v>
      </c>
      <c r="E43" t="s">
        <v>680</v>
      </c>
      <c r="F43" t="s">
        <v>599</v>
      </c>
      <c r="G43" t="s">
        <v>541</v>
      </c>
      <c r="H43">
        <v>0</v>
      </c>
    </row>
    <row r="44" spans="1:8" x14ac:dyDescent="0.2">
      <c r="A44" t="s">
        <v>76</v>
      </c>
      <c r="B44" t="s">
        <v>77</v>
      </c>
      <c r="C44">
        <v>5793</v>
      </c>
      <c r="D44" t="s">
        <v>78</v>
      </c>
      <c r="E44" t="s">
        <v>598</v>
      </c>
      <c r="F44" t="s">
        <v>599</v>
      </c>
      <c r="G44">
        <v>0</v>
      </c>
      <c r="H44" t="s">
        <v>600</v>
      </c>
    </row>
    <row r="45" spans="1:8" x14ac:dyDescent="0.2">
      <c r="A45" t="s">
        <v>88</v>
      </c>
      <c r="B45" t="s">
        <v>89</v>
      </c>
      <c r="C45">
        <v>444791</v>
      </c>
      <c r="D45" t="s">
        <v>90</v>
      </c>
      <c r="E45" t="s">
        <v>606</v>
      </c>
      <c r="F45" t="s">
        <v>579</v>
      </c>
      <c r="G45">
        <v>0</v>
      </c>
      <c r="H45" t="s">
        <v>607</v>
      </c>
    </row>
    <row r="46" spans="1:8" x14ac:dyDescent="0.2">
      <c r="A46" t="s">
        <v>261</v>
      </c>
      <c r="B46" t="s">
        <v>262</v>
      </c>
      <c r="C46">
        <v>439960</v>
      </c>
      <c r="D46" t="s">
        <v>263</v>
      </c>
      <c r="E46" t="s">
        <v>685</v>
      </c>
      <c r="F46" t="s">
        <v>686</v>
      </c>
      <c r="G46" t="s">
        <v>520</v>
      </c>
      <c r="H46">
        <v>0</v>
      </c>
    </row>
    <row r="47" spans="1:8" x14ac:dyDescent="0.2">
      <c r="A47" t="s">
        <v>423</v>
      </c>
      <c r="B47" t="s">
        <v>424</v>
      </c>
      <c r="C47">
        <v>440101</v>
      </c>
      <c r="D47" t="s">
        <v>425</v>
      </c>
      <c r="E47" t="s">
        <v>761</v>
      </c>
      <c r="F47" t="s">
        <v>679</v>
      </c>
      <c r="G47" t="s">
        <v>538</v>
      </c>
      <c r="H47" t="s">
        <v>684</v>
      </c>
    </row>
    <row r="48" spans="1:8" x14ac:dyDescent="0.2">
      <c r="A48" t="s">
        <v>258</v>
      </c>
      <c r="B48" t="s">
        <v>259</v>
      </c>
      <c r="C48">
        <v>439184</v>
      </c>
      <c r="D48" t="s">
        <v>260</v>
      </c>
      <c r="E48" t="s">
        <v>683</v>
      </c>
      <c r="F48" t="s">
        <v>679</v>
      </c>
      <c r="G48" t="s">
        <v>538</v>
      </c>
      <c r="H48" t="s">
        <v>684</v>
      </c>
    </row>
    <row r="49" spans="1:8" x14ac:dyDescent="0.2">
      <c r="A49" t="s">
        <v>348</v>
      </c>
      <c r="B49" t="s">
        <v>349</v>
      </c>
      <c r="C49">
        <v>92042786</v>
      </c>
      <c r="D49" t="s">
        <v>350</v>
      </c>
      <c r="E49" t="s">
        <v>724</v>
      </c>
      <c r="F49" t="s">
        <v>599</v>
      </c>
      <c r="G49">
        <v>0</v>
      </c>
      <c r="H49" t="s">
        <v>684</v>
      </c>
    </row>
    <row r="50" spans="1:8" x14ac:dyDescent="0.2">
      <c r="A50" t="s">
        <v>369</v>
      </c>
      <c r="B50" t="s">
        <v>370</v>
      </c>
      <c r="C50">
        <v>13945</v>
      </c>
      <c r="D50" t="s">
        <v>371</v>
      </c>
      <c r="E50" t="s">
        <v>732</v>
      </c>
      <c r="F50" t="s">
        <v>564</v>
      </c>
      <c r="G50" t="s">
        <v>528</v>
      </c>
      <c r="H50" t="s">
        <v>577</v>
      </c>
    </row>
    <row r="51" spans="1:8" x14ac:dyDescent="0.2">
      <c r="A51" t="s">
        <v>61</v>
      </c>
      <c r="B51" t="s">
        <v>62</v>
      </c>
      <c r="C51">
        <v>187790</v>
      </c>
      <c r="D51" t="s">
        <v>63</v>
      </c>
      <c r="E51" t="s">
        <v>591</v>
      </c>
      <c r="F51" t="s">
        <v>564</v>
      </c>
      <c r="G51" t="s">
        <v>503</v>
      </c>
      <c r="H51" t="s">
        <v>582</v>
      </c>
    </row>
    <row r="52" spans="1:8" x14ac:dyDescent="0.2">
      <c r="A52" t="s">
        <v>58</v>
      </c>
      <c r="B52" t="s">
        <v>59</v>
      </c>
      <c r="C52">
        <v>649</v>
      </c>
      <c r="D52" t="s">
        <v>60</v>
      </c>
      <c r="E52" t="s">
        <v>590</v>
      </c>
      <c r="F52" t="s">
        <v>564</v>
      </c>
      <c r="G52" t="s">
        <v>502</v>
      </c>
      <c r="H52" t="s">
        <v>577</v>
      </c>
    </row>
    <row r="53" spans="1:8" x14ac:dyDescent="0.2">
      <c r="A53" t="s">
        <v>411</v>
      </c>
      <c r="B53" t="s">
        <v>412</v>
      </c>
      <c r="C53">
        <v>668</v>
      </c>
      <c r="D53" t="s">
        <v>413</v>
      </c>
      <c r="E53" t="s">
        <v>754</v>
      </c>
      <c r="F53" t="s">
        <v>755</v>
      </c>
      <c r="G53" t="s">
        <v>511</v>
      </c>
      <c r="H53" t="s">
        <v>756</v>
      </c>
    </row>
    <row r="54" spans="1:8" x14ac:dyDescent="0.2">
      <c r="A54" t="s">
        <v>255</v>
      </c>
      <c r="B54" t="s">
        <v>256</v>
      </c>
      <c r="C54">
        <v>836</v>
      </c>
      <c r="D54" t="s">
        <v>257</v>
      </c>
      <c r="E54" t="s">
        <v>681</v>
      </c>
      <c r="F54" t="s">
        <v>551</v>
      </c>
      <c r="G54">
        <v>0</v>
      </c>
      <c r="H54" t="s">
        <v>682</v>
      </c>
    </row>
    <row r="55" spans="1:8" x14ac:dyDescent="0.2">
      <c r="A55" t="s">
        <v>103</v>
      </c>
      <c r="B55" t="s">
        <v>104</v>
      </c>
      <c r="C55">
        <v>700</v>
      </c>
      <c r="D55" t="s">
        <v>105</v>
      </c>
      <c r="E55" t="s">
        <v>614</v>
      </c>
      <c r="F55" t="s">
        <v>615</v>
      </c>
      <c r="G55" t="s">
        <v>510</v>
      </c>
      <c r="H55" t="s">
        <v>565</v>
      </c>
    </row>
    <row r="56" spans="1:8" x14ac:dyDescent="0.2">
      <c r="A56" t="s">
        <v>375</v>
      </c>
      <c r="B56" t="s">
        <v>376</v>
      </c>
      <c r="C56">
        <v>643975</v>
      </c>
      <c r="D56" t="s">
        <v>377</v>
      </c>
      <c r="E56" t="s">
        <v>734</v>
      </c>
      <c r="F56" t="s">
        <v>679</v>
      </c>
      <c r="G56" t="s">
        <v>545</v>
      </c>
      <c r="H56" t="s">
        <v>735</v>
      </c>
    </row>
    <row r="57" spans="1:8" x14ac:dyDescent="0.2">
      <c r="A57" t="s">
        <v>5</v>
      </c>
      <c r="B57" t="s">
        <v>6</v>
      </c>
      <c r="C57">
        <v>119</v>
      </c>
      <c r="D57" t="s">
        <v>7</v>
      </c>
      <c r="E57" t="s">
        <v>552</v>
      </c>
      <c r="F57" t="s">
        <v>553</v>
      </c>
      <c r="G57" t="s">
        <v>492</v>
      </c>
      <c r="H57" t="s">
        <v>554</v>
      </c>
    </row>
    <row r="58" spans="1:8" x14ac:dyDescent="0.2">
      <c r="A58" t="s">
        <v>429</v>
      </c>
      <c r="B58" t="s">
        <v>430</v>
      </c>
      <c r="C58">
        <v>65533</v>
      </c>
      <c r="D58" t="s">
        <v>431</v>
      </c>
      <c r="E58" t="s">
        <v>763</v>
      </c>
      <c r="F58" t="s">
        <v>599</v>
      </c>
      <c r="G58" t="s">
        <v>538</v>
      </c>
      <c r="H58" t="s">
        <v>764</v>
      </c>
    </row>
    <row r="59" spans="1:8" x14ac:dyDescent="0.2">
      <c r="A59" t="s">
        <v>34</v>
      </c>
      <c r="B59" t="s">
        <v>35</v>
      </c>
      <c r="C59">
        <v>5958</v>
      </c>
      <c r="D59" t="s">
        <v>36</v>
      </c>
      <c r="E59" t="s">
        <v>573</v>
      </c>
      <c r="F59" t="s">
        <v>574</v>
      </c>
      <c r="G59" t="s">
        <v>538</v>
      </c>
      <c r="H59" t="s">
        <v>575</v>
      </c>
    </row>
    <row r="60" spans="1:8" x14ac:dyDescent="0.2">
      <c r="A60" t="s">
        <v>8</v>
      </c>
      <c r="B60" t="s">
        <v>9</v>
      </c>
      <c r="C60">
        <v>33032</v>
      </c>
      <c r="D60" t="s">
        <v>10</v>
      </c>
      <c r="E60" t="s">
        <v>555</v>
      </c>
      <c r="F60" t="s">
        <v>556</v>
      </c>
      <c r="G60" t="s">
        <v>491</v>
      </c>
      <c r="H60" t="s">
        <v>557</v>
      </c>
    </row>
    <row r="61" spans="1:8" x14ac:dyDescent="0.2">
      <c r="A61" t="s">
        <v>264</v>
      </c>
      <c r="B61" t="s">
        <v>265</v>
      </c>
      <c r="C61">
        <v>5961</v>
      </c>
      <c r="D61" t="s">
        <v>266</v>
      </c>
      <c r="E61" t="s">
        <v>687</v>
      </c>
      <c r="F61" t="s">
        <v>605</v>
      </c>
      <c r="G61" t="s">
        <v>491</v>
      </c>
      <c r="H61" t="s">
        <v>557</v>
      </c>
    </row>
    <row r="62" spans="1:8" x14ac:dyDescent="0.2">
      <c r="A62" t="s">
        <v>267</v>
      </c>
      <c r="B62" t="s">
        <v>268</v>
      </c>
      <c r="C62">
        <v>743</v>
      </c>
      <c r="D62" t="s">
        <v>269</v>
      </c>
      <c r="E62" t="s">
        <v>688</v>
      </c>
      <c r="F62" t="s">
        <v>642</v>
      </c>
      <c r="G62" t="s">
        <v>512</v>
      </c>
      <c r="H62">
        <v>0</v>
      </c>
    </row>
    <row r="63" spans="1:8" x14ac:dyDescent="0.2">
      <c r="A63" t="s">
        <v>478</v>
      </c>
      <c r="B63" t="s">
        <v>479</v>
      </c>
      <c r="C63">
        <v>53481699</v>
      </c>
      <c r="D63" t="s">
        <v>246</v>
      </c>
      <c r="E63" t="s">
        <v>782</v>
      </c>
      <c r="F63" t="s">
        <v>526</v>
      </c>
      <c r="G63" t="s">
        <v>526</v>
      </c>
      <c r="H63">
        <v>0</v>
      </c>
    </row>
    <row r="64" spans="1:8" x14ac:dyDescent="0.2">
      <c r="A64" t="s">
        <v>82</v>
      </c>
      <c r="B64" t="s">
        <v>83</v>
      </c>
      <c r="C64">
        <v>124886</v>
      </c>
      <c r="D64" t="s">
        <v>84</v>
      </c>
      <c r="E64" t="s">
        <v>602</v>
      </c>
      <c r="F64" t="s">
        <v>551</v>
      </c>
      <c r="G64" t="s">
        <v>507</v>
      </c>
      <c r="H64" t="s">
        <v>603</v>
      </c>
    </row>
    <row r="65" spans="1:8" x14ac:dyDescent="0.2">
      <c r="A65" t="s">
        <v>345</v>
      </c>
      <c r="B65" t="s">
        <v>346</v>
      </c>
      <c r="C65">
        <v>751</v>
      </c>
      <c r="D65" t="s">
        <v>347</v>
      </c>
      <c r="E65" t="s">
        <v>723</v>
      </c>
      <c r="F65" t="s">
        <v>599</v>
      </c>
      <c r="G65" t="s">
        <v>544</v>
      </c>
      <c r="H65" t="s">
        <v>613</v>
      </c>
    </row>
    <row r="66" spans="1:8" x14ac:dyDescent="0.2">
      <c r="A66" t="s">
        <v>100</v>
      </c>
      <c r="B66" t="s">
        <v>101</v>
      </c>
      <c r="C66">
        <v>439194</v>
      </c>
      <c r="D66" t="s">
        <v>102</v>
      </c>
      <c r="E66" t="s">
        <v>612</v>
      </c>
      <c r="F66" t="s">
        <v>579</v>
      </c>
      <c r="G66" t="s">
        <v>509</v>
      </c>
      <c r="H66" t="s">
        <v>613</v>
      </c>
    </row>
    <row r="67" spans="1:8" x14ac:dyDescent="0.2">
      <c r="A67" t="s">
        <v>85</v>
      </c>
      <c r="B67" t="s">
        <v>86</v>
      </c>
      <c r="C67">
        <v>439162</v>
      </c>
      <c r="D67" t="s">
        <v>87</v>
      </c>
      <c r="E67" t="s">
        <v>604</v>
      </c>
      <c r="F67" t="s">
        <v>605</v>
      </c>
      <c r="G67" t="s">
        <v>504</v>
      </c>
      <c r="H67" t="s">
        <v>554</v>
      </c>
    </row>
    <row r="68" spans="1:8" x14ac:dyDescent="0.2">
      <c r="A68" t="s">
        <v>64</v>
      </c>
      <c r="B68" t="s">
        <v>65</v>
      </c>
      <c r="C68">
        <v>657272</v>
      </c>
      <c r="D68" t="s">
        <v>66</v>
      </c>
      <c r="E68" t="s">
        <v>592</v>
      </c>
      <c r="F68" t="s">
        <v>593</v>
      </c>
      <c r="G68" t="s">
        <v>504</v>
      </c>
      <c r="H68" t="s">
        <v>562</v>
      </c>
    </row>
    <row r="69" spans="1:8" x14ac:dyDescent="0.2">
      <c r="A69" t="s">
        <v>79</v>
      </c>
      <c r="B69" t="s">
        <v>80</v>
      </c>
      <c r="C69">
        <v>750</v>
      </c>
      <c r="D69" t="s">
        <v>81</v>
      </c>
      <c r="E69" t="s">
        <v>601</v>
      </c>
      <c r="F69" t="s">
        <v>551</v>
      </c>
      <c r="G69" t="s">
        <v>491</v>
      </c>
      <c r="H69" t="s">
        <v>597</v>
      </c>
    </row>
    <row r="70" spans="1:8" x14ac:dyDescent="0.2">
      <c r="A70" t="s">
        <v>299</v>
      </c>
      <c r="B70" t="s">
        <v>300</v>
      </c>
      <c r="C70">
        <v>3013625</v>
      </c>
      <c r="D70" t="s">
        <v>246</v>
      </c>
      <c r="E70" t="s">
        <v>704</v>
      </c>
      <c r="F70" t="s">
        <v>551</v>
      </c>
      <c r="G70" t="s">
        <v>497</v>
      </c>
      <c r="H70">
        <v>0</v>
      </c>
    </row>
    <row r="71" spans="1:8" x14ac:dyDescent="0.2">
      <c r="A71" t="s">
        <v>94</v>
      </c>
      <c r="B71" t="s">
        <v>95</v>
      </c>
      <c r="C71">
        <v>764</v>
      </c>
      <c r="D71" t="s">
        <v>96</v>
      </c>
      <c r="E71" t="s">
        <v>610</v>
      </c>
      <c r="F71" t="s">
        <v>564</v>
      </c>
      <c r="G71" t="s">
        <v>508</v>
      </c>
      <c r="H71" t="s">
        <v>582</v>
      </c>
    </row>
    <row r="72" spans="1:8" x14ac:dyDescent="0.2">
      <c r="A72" t="s">
        <v>97</v>
      </c>
      <c r="B72" t="s">
        <v>98</v>
      </c>
      <c r="C72">
        <v>6802</v>
      </c>
      <c r="D72" t="s">
        <v>99</v>
      </c>
      <c r="E72" t="s">
        <v>611</v>
      </c>
      <c r="F72" t="s">
        <v>564</v>
      </c>
      <c r="G72" t="s">
        <v>500</v>
      </c>
      <c r="H72" t="s">
        <v>582</v>
      </c>
    </row>
    <row r="73" spans="1:8" x14ac:dyDescent="0.2">
      <c r="A73" t="s">
        <v>366</v>
      </c>
      <c r="B73" t="s">
        <v>367</v>
      </c>
      <c r="C73">
        <v>8977</v>
      </c>
      <c r="D73" t="s">
        <v>368</v>
      </c>
      <c r="E73" t="s">
        <v>731</v>
      </c>
      <c r="F73" t="s">
        <v>581</v>
      </c>
      <c r="G73" t="s">
        <v>527</v>
      </c>
      <c r="H73" t="s">
        <v>582</v>
      </c>
    </row>
    <row r="74" spans="1:8" x14ac:dyDescent="0.2">
      <c r="A74" t="s">
        <v>396</v>
      </c>
      <c r="B74" t="s">
        <v>397</v>
      </c>
      <c r="C74">
        <v>6804</v>
      </c>
      <c r="D74" t="s">
        <v>398</v>
      </c>
      <c r="E74" t="s">
        <v>744</v>
      </c>
      <c r="F74" t="s">
        <v>564</v>
      </c>
      <c r="G74" t="s">
        <v>499</v>
      </c>
      <c r="H74" t="s">
        <v>582</v>
      </c>
    </row>
    <row r="75" spans="1:8" x14ac:dyDescent="0.2">
      <c r="A75" t="s">
        <v>447</v>
      </c>
      <c r="B75" t="s">
        <v>448</v>
      </c>
      <c r="C75">
        <v>10465</v>
      </c>
      <c r="D75" t="s">
        <v>246</v>
      </c>
      <c r="E75" t="s">
        <v>770</v>
      </c>
      <c r="F75" t="s">
        <v>642</v>
      </c>
      <c r="G75" t="s">
        <v>537</v>
      </c>
      <c r="H75">
        <v>0</v>
      </c>
    </row>
    <row r="76" spans="1:8" x14ac:dyDescent="0.2">
      <c r="A76" t="s">
        <v>133</v>
      </c>
      <c r="B76" t="s">
        <v>134</v>
      </c>
      <c r="C76">
        <v>6274</v>
      </c>
      <c r="D76" t="s">
        <v>135</v>
      </c>
      <c r="E76" t="s">
        <v>628</v>
      </c>
      <c r="F76" t="s">
        <v>551</v>
      </c>
      <c r="G76" t="s">
        <v>491</v>
      </c>
      <c r="H76" t="s">
        <v>629</v>
      </c>
    </row>
    <row r="77" spans="1:8" x14ac:dyDescent="0.2">
      <c r="A77" t="s">
        <v>270</v>
      </c>
      <c r="B77" t="s">
        <v>271</v>
      </c>
      <c r="C77">
        <v>9085</v>
      </c>
      <c r="D77" t="s">
        <v>272</v>
      </c>
      <c r="E77" t="s">
        <v>689</v>
      </c>
      <c r="F77" t="s">
        <v>551</v>
      </c>
      <c r="G77" t="s">
        <v>491</v>
      </c>
      <c r="H77">
        <v>0</v>
      </c>
    </row>
    <row r="78" spans="1:8" x14ac:dyDescent="0.2">
      <c r="A78" t="s">
        <v>276</v>
      </c>
      <c r="B78" t="s">
        <v>277</v>
      </c>
      <c r="C78">
        <v>65072</v>
      </c>
      <c r="D78" t="s">
        <v>278</v>
      </c>
      <c r="E78" t="s">
        <v>693</v>
      </c>
      <c r="F78" t="s">
        <v>551</v>
      </c>
      <c r="G78" t="s">
        <v>491</v>
      </c>
      <c r="H78">
        <v>0</v>
      </c>
    </row>
    <row r="79" spans="1:8" x14ac:dyDescent="0.2">
      <c r="A79" t="s">
        <v>91</v>
      </c>
      <c r="B79" t="s">
        <v>92</v>
      </c>
      <c r="C79">
        <v>780</v>
      </c>
      <c r="D79" t="s">
        <v>93</v>
      </c>
      <c r="E79" t="s">
        <v>608</v>
      </c>
      <c r="F79" t="s">
        <v>609</v>
      </c>
      <c r="G79" t="s">
        <v>519</v>
      </c>
      <c r="H79" t="s">
        <v>554</v>
      </c>
    </row>
    <row r="80" spans="1:8" x14ac:dyDescent="0.2">
      <c r="A80" t="s">
        <v>316</v>
      </c>
      <c r="B80" t="s">
        <v>317</v>
      </c>
      <c r="C80">
        <v>107</v>
      </c>
      <c r="D80" t="s">
        <v>318</v>
      </c>
      <c r="E80" t="s">
        <v>710</v>
      </c>
      <c r="F80" t="s">
        <v>711</v>
      </c>
      <c r="G80" t="s">
        <v>495</v>
      </c>
      <c r="H80">
        <v>0</v>
      </c>
    </row>
    <row r="81" spans="1:8" x14ac:dyDescent="0.2">
      <c r="A81" t="s">
        <v>293</v>
      </c>
      <c r="B81" t="s">
        <v>294</v>
      </c>
      <c r="C81">
        <v>68152</v>
      </c>
      <c r="D81" t="s">
        <v>295</v>
      </c>
      <c r="E81" t="s">
        <v>701</v>
      </c>
      <c r="F81" t="s">
        <v>702</v>
      </c>
      <c r="G81" t="s">
        <v>520</v>
      </c>
      <c r="H81" t="s">
        <v>554</v>
      </c>
    </row>
    <row r="82" spans="1:8" x14ac:dyDescent="0.2">
      <c r="A82" t="s">
        <v>342</v>
      </c>
      <c r="B82" t="s">
        <v>343</v>
      </c>
      <c r="C82">
        <v>107812</v>
      </c>
      <c r="D82" t="s">
        <v>344</v>
      </c>
      <c r="E82" t="s">
        <v>721</v>
      </c>
      <c r="F82" t="s">
        <v>551</v>
      </c>
      <c r="G82" t="s">
        <v>525</v>
      </c>
      <c r="H82" t="s">
        <v>722</v>
      </c>
    </row>
    <row r="83" spans="1:8" x14ac:dyDescent="0.2">
      <c r="A83" t="s">
        <v>106</v>
      </c>
      <c r="B83" t="s">
        <v>107</v>
      </c>
      <c r="C83">
        <v>790</v>
      </c>
      <c r="D83" t="s">
        <v>108</v>
      </c>
      <c r="E83" t="s">
        <v>616</v>
      </c>
      <c r="F83" t="s">
        <v>581</v>
      </c>
      <c r="G83" t="s">
        <v>508</v>
      </c>
      <c r="H83" t="s">
        <v>582</v>
      </c>
    </row>
    <row r="84" spans="1:8" x14ac:dyDescent="0.2">
      <c r="A84" t="s">
        <v>310</v>
      </c>
      <c r="B84" t="s">
        <v>311</v>
      </c>
      <c r="C84">
        <v>798</v>
      </c>
      <c r="D84" t="s">
        <v>312</v>
      </c>
      <c r="E84" t="s">
        <v>708</v>
      </c>
      <c r="F84" t="s">
        <v>609</v>
      </c>
      <c r="G84" t="s">
        <v>543</v>
      </c>
      <c r="H84">
        <v>0</v>
      </c>
    </row>
    <row r="85" spans="1:8" x14ac:dyDescent="0.2">
      <c r="A85" t="s">
        <v>451</v>
      </c>
      <c r="B85" t="s">
        <v>452</v>
      </c>
      <c r="C85">
        <v>69867</v>
      </c>
      <c r="D85" t="s">
        <v>453</v>
      </c>
      <c r="E85" t="s">
        <v>773</v>
      </c>
      <c r="F85" t="s">
        <v>772</v>
      </c>
      <c r="G85" t="s">
        <v>547</v>
      </c>
      <c r="H85">
        <v>0</v>
      </c>
    </row>
    <row r="86" spans="1:8" x14ac:dyDescent="0.2">
      <c r="A86" t="s">
        <v>157</v>
      </c>
      <c r="B86" t="s">
        <v>158</v>
      </c>
      <c r="C86">
        <v>6021</v>
      </c>
      <c r="D86" t="s">
        <v>159</v>
      </c>
      <c r="E86" t="s">
        <v>639</v>
      </c>
      <c r="F86" t="s">
        <v>581</v>
      </c>
      <c r="G86" t="s">
        <v>500</v>
      </c>
      <c r="H86" t="s">
        <v>582</v>
      </c>
    </row>
    <row r="87" spans="1:8" x14ac:dyDescent="0.2">
      <c r="A87" t="s">
        <v>130</v>
      </c>
      <c r="B87" t="s">
        <v>131</v>
      </c>
      <c r="C87">
        <v>8582</v>
      </c>
      <c r="D87" t="s">
        <v>132</v>
      </c>
      <c r="E87" t="s">
        <v>627</v>
      </c>
      <c r="F87" t="s">
        <v>581</v>
      </c>
      <c r="G87" t="s">
        <v>499</v>
      </c>
      <c r="H87" t="s">
        <v>582</v>
      </c>
    </row>
    <row r="88" spans="1:8" x14ac:dyDescent="0.2">
      <c r="A88" t="s">
        <v>127</v>
      </c>
      <c r="B88" t="s">
        <v>128</v>
      </c>
      <c r="C88">
        <v>6306</v>
      </c>
      <c r="D88" t="s">
        <v>129</v>
      </c>
      <c r="E88" t="s">
        <v>626</v>
      </c>
      <c r="F88" t="s">
        <v>551</v>
      </c>
      <c r="G88" t="s">
        <v>491</v>
      </c>
      <c r="H88" t="s">
        <v>554</v>
      </c>
    </row>
    <row r="89" spans="1:8" x14ac:dyDescent="0.2">
      <c r="A89" t="s">
        <v>296</v>
      </c>
      <c r="B89" t="s">
        <v>297</v>
      </c>
      <c r="C89">
        <v>10430</v>
      </c>
      <c r="D89" t="s">
        <v>298</v>
      </c>
      <c r="E89" t="s">
        <v>703</v>
      </c>
      <c r="F89" t="s">
        <v>699</v>
      </c>
      <c r="G89" t="s">
        <v>522</v>
      </c>
      <c r="H89">
        <v>0</v>
      </c>
    </row>
    <row r="90" spans="1:8" x14ac:dyDescent="0.2">
      <c r="A90" t="s">
        <v>285</v>
      </c>
      <c r="B90" t="s">
        <v>286</v>
      </c>
      <c r="C90">
        <v>6426851</v>
      </c>
      <c r="D90" t="s">
        <v>246</v>
      </c>
      <c r="E90" t="s">
        <v>697</v>
      </c>
      <c r="F90" t="s">
        <v>642</v>
      </c>
      <c r="G90">
        <v>0</v>
      </c>
      <c r="H90">
        <v>0</v>
      </c>
    </row>
    <row r="91" spans="1:8" x14ac:dyDescent="0.2">
      <c r="A91" t="s">
        <v>287</v>
      </c>
      <c r="B91" t="s">
        <v>288</v>
      </c>
      <c r="C91">
        <v>70</v>
      </c>
      <c r="D91" t="s">
        <v>289</v>
      </c>
      <c r="E91" t="s">
        <v>698</v>
      </c>
      <c r="F91" t="s">
        <v>699</v>
      </c>
      <c r="G91" t="s">
        <v>521</v>
      </c>
      <c r="H91" t="s">
        <v>554</v>
      </c>
    </row>
    <row r="92" spans="1:8" x14ac:dyDescent="0.2">
      <c r="A92" t="s">
        <v>279</v>
      </c>
      <c r="B92" t="s">
        <v>280</v>
      </c>
      <c r="C92">
        <v>161166</v>
      </c>
      <c r="D92" t="s">
        <v>281</v>
      </c>
      <c r="E92" t="s">
        <v>694</v>
      </c>
      <c r="F92" t="s">
        <v>551</v>
      </c>
      <c r="G92" t="s">
        <v>491</v>
      </c>
      <c r="H92" t="s">
        <v>695</v>
      </c>
    </row>
    <row r="93" spans="1:8" x14ac:dyDescent="0.2">
      <c r="A93" t="s">
        <v>160</v>
      </c>
      <c r="B93" t="s">
        <v>161</v>
      </c>
      <c r="C93">
        <v>7045767</v>
      </c>
      <c r="D93" t="s">
        <v>162</v>
      </c>
      <c r="E93" t="s">
        <v>640</v>
      </c>
      <c r="F93" t="s">
        <v>605</v>
      </c>
      <c r="G93">
        <v>0</v>
      </c>
      <c r="H93" t="s">
        <v>554</v>
      </c>
    </row>
    <row r="94" spans="1:8" x14ac:dyDescent="0.2">
      <c r="A94" t="s">
        <v>115</v>
      </c>
      <c r="B94" t="s">
        <v>116</v>
      </c>
      <c r="C94">
        <v>5950</v>
      </c>
      <c r="D94" t="s">
        <v>117</v>
      </c>
      <c r="E94" t="s">
        <v>621</v>
      </c>
      <c r="F94" t="s">
        <v>551</v>
      </c>
      <c r="G94" t="s">
        <v>491</v>
      </c>
      <c r="H94" t="s">
        <v>557</v>
      </c>
    </row>
    <row r="95" spans="1:8" x14ac:dyDescent="0.2">
      <c r="A95" t="s">
        <v>226</v>
      </c>
      <c r="B95" t="s">
        <v>227</v>
      </c>
      <c r="C95">
        <v>80283</v>
      </c>
      <c r="D95" t="s">
        <v>228</v>
      </c>
      <c r="E95" t="s">
        <v>671</v>
      </c>
      <c r="F95" t="s">
        <v>551</v>
      </c>
      <c r="G95" t="s">
        <v>491</v>
      </c>
      <c r="H95">
        <v>0</v>
      </c>
    </row>
    <row r="96" spans="1:8" x14ac:dyDescent="0.2">
      <c r="A96" t="s">
        <v>241</v>
      </c>
      <c r="B96" t="s">
        <v>242</v>
      </c>
      <c r="C96">
        <v>6322</v>
      </c>
      <c r="D96" t="s">
        <v>243</v>
      </c>
      <c r="E96" t="s">
        <v>676</v>
      </c>
      <c r="F96" t="s">
        <v>551</v>
      </c>
      <c r="G96" t="s">
        <v>491</v>
      </c>
      <c r="H96" t="s">
        <v>637</v>
      </c>
    </row>
    <row r="97" spans="1:8" x14ac:dyDescent="0.2">
      <c r="A97" t="s">
        <v>124</v>
      </c>
      <c r="B97" t="s">
        <v>125</v>
      </c>
      <c r="C97">
        <v>6267</v>
      </c>
      <c r="D97" t="s">
        <v>126</v>
      </c>
      <c r="E97" t="s">
        <v>625</v>
      </c>
      <c r="F97" t="s">
        <v>551</v>
      </c>
      <c r="G97" t="s">
        <v>491</v>
      </c>
      <c r="H97" t="s">
        <v>557</v>
      </c>
    </row>
    <row r="98" spans="1:8" x14ac:dyDescent="0.2">
      <c r="A98" t="s">
        <v>148</v>
      </c>
      <c r="B98" t="s">
        <v>149</v>
      </c>
      <c r="C98">
        <v>5960</v>
      </c>
      <c r="D98" t="s">
        <v>150</v>
      </c>
      <c r="E98" t="s">
        <v>635</v>
      </c>
      <c r="F98" t="s">
        <v>551</v>
      </c>
      <c r="G98" t="s">
        <v>491</v>
      </c>
      <c r="H98" t="s">
        <v>557</v>
      </c>
    </row>
    <row r="99" spans="1:8" x14ac:dyDescent="0.2">
      <c r="A99" t="s">
        <v>55</v>
      </c>
      <c r="B99" t="s">
        <v>56</v>
      </c>
      <c r="C99">
        <v>10917</v>
      </c>
      <c r="D99" t="s">
        <v>57</v>
      </c>
      <c r="E99" t="s">
        <v>587</v>
      </c>
      <c r="F99" t="s">
        <v>588</v>
      </c>
      <c r="G99" t="s">
        <v>501</v>
      </c>
      <c r="H99" t="s">
        <v>589</v>
      </c>
    </row>
    <row r="100" spans="1:8" x14ac:dyDescent="0.2">
      <c r="A100" t="s">
        <v>73</v>
      </c>
      <c r="B100" t="s">
        <v>74</v>
      </c>
      <c r="C100">
        <v>439258</v>
      </c>
      <c r="D100" t="s">
        <v>75</v>
      </c>
      <c r="E100" t="s">
        <v>596</v>
      </c>
      <c r="F100" t="s">
        <v>556</v>
      </c>
      <c r="G100" t="s">
        <v>491</v>
      </c>
      <c r="H100" t="s">
        <v>597</v>
      </c>
    </row>
    <row r="101" spans="1:8" x14ac:dyDescent="0.2">
      <c r="A101" t="s">
        <v>253</v>
      </c>
      <c r="B101" t="s">
        <v>254</v>
      </c>
      <c r="C101">
        <v>5862</v>
      </c>
      <c r="D101" t="s">
        <v>153</v>
      </c>
      <c r="E101" t="s">
        <v>636</v>
      </c>
      <c r="F101" t="s">
        <v>551</v>
      </c>
      <c r="G101" t="s">
        <v>491</v>
      </c>
      <c r="H101" t="s">
        <v>572</v>
      </c>
    </row>
    <row r="102" spans="1:8" x14ac:dyDescent="0.2">
      <c r="A102" t="s">
        <v>151</v>
      </c>
      <c r="B102" t="s">
        <v>152</v>
      </c>
      <c r="C102">
        <v>67678</v>
      </c>
      <c r="D102" t="s">
        <v>153</v>
      </c>
      <c r="E102" t="s">
        <v>636</v>
      </c>
      <c r="F102" t="s">
        <v>551</v>
      </c>
      <c r="G102" t="s">
        <v>491</v>
      </c>
      <c r="H102" t="s">
        <v>637</v>
      </c>
    </row>
    <row r="103" spans="1:8" x14ac:dyDescent="0.2">
      <c r="A103" t="s">
        <v>121</v>
      </c>
      <c r="B103" t="s">
        <v>122</v>
      </c>
      <c r="C103">
        <v>6288</v>
      </c>
      <c r="D103" t="s">
        <v>123</v>
      </c>
      <c r="E103" t="s">
        <v>624</v>
      </c>
      <c r="F103" t="s">
        <v>551</v>
      </c>
      <c r="G103" t="s">
        <v>491</v>
      </c>
      <c r="H103" t="s">
        <v>597</v>
      </c>
    </row>
    <row r="104" spans="1:8" x14ac:dyDescent="0.2">
      <c r="A104" t="s">
        <v>339</v>
      </c>
      <c r="B104" t="s">
        <v>340</v>
      </c>
      <c r="C104">
        <v>6305</v>
      </c>
      <c r="D104" t="s">
        <v>341</v>
      </c>
      <c r="E104" t="s">
        <v>720</v>
      </c>
      <c r="F104" t="s">
        <v>556</v>
      </c>
      <c r="G104" t="s">
        <v>491</v>
      </c>
      <c r="H104" t="s">
        <v>554</v>
      </c>
    </row>
    <row r="105" spans="1:8" x14ac:dyDescent="0.2">
      <c r="A105" t="s">
        <v>109</v>
      </c>
      <c r="B105" t="s">
        <v>110</v>
      </c>
      <c r="C105">
        <v>6057</v>
      </c>
      <c r="D105" t="s">
        <v>111</v>
      </c>
      <c r="E105" t="s">
        <v>617</v>
      </c>
      <c r="F105" t="s">
        <v>551</v>
      </c>
      <c r="G105" t="s">
        <v>491</v>
      </c>
      <c r="H105" t="s">
        <v>618</v>
      </c>
    </row>
    <row r="106" spans="1:8" x14ac:dyDescent="0.2">
      <c r="A106" t="s">
        <v>330</v>
      </c>
      <c r="B106" t="s">
        <v>331</v>
      </c>
      <c r="C106">
        <v>6287</v>
      </c>
      <c r="D106" t="s">
        <v>332</v>
      </c>
      <c r="E106" t="s">
        <v>717</v>
      </c>
      <c r="F106" t="s">
        <v>551</v>
      </c>
      <c r="G106" t="s">
        <v>491</v>
      </c>
      <c r="H106" t="s">
        <v>554</v>
      </c>
    </row>
    <row r="107" spans="1:8" x14ac:dyDescent="0.2">
      <c r="A107" t="s">
        <v>145</v>
      </c>
      <c r="B107" t="s">
        <v>146</v>
      </c>
      <c r="C107">
        <v>107689</v>
      </c>
      <c r="D107" t="s">
        <v>147</v>
      </c>
      <c r="E107" t="s">
        <v>634</v>
      </c>
      <c r="F107" t="s">
        <v>579</v>
      </c>
      <c r="G107" t="s">
        <v>511</v>
      </c>
      <c r="H107" t="s">
        <v>575</v>
      </c>
    </row>
    <row r="108" spans="1:8" x14ac:dyDescent="0.2">
      <c r="A108" t="s">
        <v>282</v>
      </c>
      <c r="B108" t="s">
        <v>283</v>
      </c>
      <c r="C108">
        <v>6106</v>
      </c>
      <c r="D108" t="s">
        <v>284</v>
      </c>
      <c r="E108" t="s">
        <v>696</v>
      </c>
      <c r="F108" t="s">
        <v>551</v>
      </c>
      <c r="G108" t="s">
        <v>491</v>
      </c>
      <c r="H108" t="s">
        <v>554</v>
      </c>
    </row>
    <row r="109" spans="1:8" x14ac:dyDescent="0.2">
      <c r="A109" t="s">
        <v>273</v>
      </c>
      <c r="B109" t="s">
        <v>274</v>
      </c>
      <c r="C109">
        <v>5280450</v>
      </c>
      <c r="D109" t="s">
        <v>275</v>
      </c>
      <c r="E109" t="s">
        <v>690</v>
      </c>
      <c r="F109" t="s">
        <v>691</v>
      </c>
      <c r="G109" t="s">
        <v>532</v>
      </c>
      <c r="H109" t="s">
        <v>692</v>
      </c>
    </row>
    <row r="110" spans="1:8" x14ac:dyDescent="0.2">
      <c r="A110" t="s">
        <v>136</v>
      </c>
      <c r="B110" t="s">
        <v>137</v>
      </c>
      <c r="C110">
        <v>5962</v>
      </c>
      <c r="D110" t="s">
        <v>138</v>
      </c>
      <c r="E110" t="s">
        <v>630</v>
      </c>
      <c r="F110" t="s">
        <v>551</v>
      </c>
      <c r="G110" t="s">
        <v>491</v>
      </c>
      <c r="H110" t="s">
        <v>554</v>
      </c>
    </row>
    <row r="111" spans="1:8" x14ac:dyDescent="0.2">
      <c r="A111" t="s">
        <v>290</v>
      </c>
      <c r="B111" t="s">
        <v>291</v>
      </c>
      <c r="C111">
        <v>6137</v>
      </c>
      <c r="D111" t="s">
        <v>292</v>
      </c>
      <c r="E111" t="s">
        <v>700</v>
      </c>
      <c r="F111" t="s">
        <v>551</v>
      </c>
      <c r="G111" t="s">
        <v>491</v>
      </c>
      <c r="H111" t="s">
        <v>637</v>
      </c>
    </row>
    <row r="112" spans="1:8" x14ac:dyDescent="0.2">
      <c r="A112" t="s">
        <v>435</v>
      </c>
      <c r="B112" t="s">
        <v>436</v>
      </c>
      <c r="C112">
        <v>158980</v>
      </c>
      <c r="D112" t="s">
        <v>437</v>
      </c>
      <c r="E112" t="s">
        <v>766</v>
      </c>
      <c r="F112" t="s">
        <v>551</v>
      </c>
      <c r="G112" t="s">
        <v>491</v>
      </c>
      <c r="H112">
        <v>0</v>
      </c>
    </row>
    <row r="113" spans="1:8" x14ac:dyDescent="0.2">
      <c r="A113" t="s">
        <v>441</v>
      </c>
      <c r="B113" t="s">
        <v>442</v>
      </c>
      <c r="C113">
        <v>24417</v>
      </c>
      <c r="D113" t="s">
        <v>443</v>
      </c>
      <c r="E113" t="s">
        <v>768</v>
      </c>
      <c r="F113" t="s">
        <v>551</v>
      </c>
      <c r="G113">
        <v>0</v>
      </c>
      <c r="H113">
        <v>0</v>
      </c>
    </row>
    <row r="114" spans="1:8" x14ac:dyDescent="0.2">
      <c r="A114" t="s">
        <v>163</v>
      </c>
      <c r="B114" t="s">
        <v>164</v>
      </c>
      <c r="C114">
        <v>487</v>
      </c>
      <c r="D114" t="s">
        <v>165</v>
      </c>
      <c r="E114" t="s">
        <v>641</v>
      </c>
      <c r="F114" t="s">
        <v>642</v>
      </c>
      <c r="G114" t="s">
        <v>512</v>
      </c>
      <c r="H114">
        <v>0</v>
      </c>
    </row>
    <row r="115" spans="1:8" x14ac:dyDescent="0.2">
      <c r="A115" t="s">
        <v>463</v>
      </c>
      <c r="B115" t="s">
        <v>464</v>
      </c>
      <c r="C115">
        <v>67427</v>
      </c>
      <c r="D115" t="s">
        <v>246</v>
      </c>
      <c r="E115" t="s">
        <v>777</v>
      </c>
      <c r="F115" t="s">
        <v>551</v>
      </c>
      <c r="G115" t="s">
        <v>491</v>
      </c>
      <c r="H115">
        <v>0</v>
      </c>
    </row>
    <row r="116" spans="1:8" x14ac:dyDescent="0.2">
      <c r="A116" t="s">
        <v>319</v>
      </c>
      <c r="B116" t="s">
        <v>320</v>
      </c>
      <c r="C116">
        <v>88064</v>
      </c>
      <c r="D116" t="s">
        <v>246</v>
      </c>
      <c r="E116" t="s">
        <v>712</v>
      </c>
      <c r="F116" t="s">
        <v>551</v>
      </c>
      <c r="G116" t="s">
        <v>491</v>
      </c>
      <c r="H116">
        <v>0</v>
      </c>
    </row>
    <row r="117" spans="1:8" x14ac:dyDescent="0.2">
      <c r="A117" t="s">
        <v>321</v>
      </c>
      <c r="B117" t="s">
        <v>322</v>
      </c>
      <c r="C117">
        <v>65065</v>
      </c>
      <c r="D117" t="s">
        <v>323</v>
      </c>
      <c r="E117" t="s">
        <v>713</v>
      </c>
      <c r="F117" t="s">
        <v>551</v>
      </c>
      <c r="G117" t="s">
        <v>491</v>
      </c>
      <c r="H117">
        <v>0</v>
      </c>
    </row>
    <row r="118" spans="1:8" x14ac:dyDescent="0.2">
      <c r="A118" t="s">
        <v>354</v>
      </c>
      <c r="B118" t="s">
        <v>355</v>
      </c>
      <c r="C118">
        <v>70914</v>
      </c>
      <c r="D118" t="s">
        <v>356</v>
      </c>
      <c r="E118" t="s">
        <v>726</v>
      </c>
      <c r="F118" t="s">
        <v>588</v>
      </c>
      <c r="G118" t="s">
        <v>491</v>
      </c>
      <c r="H118">
        <v>0</v>
      </c>
    </row>
    <row r="119" spans="1:8" x14ac:dyDescent="0.2">
      <c r="A119" t="s">
        <v>472</v>
      </c>
      <c r="B119" t="s">
        <v>473</v>
      </c>
      <c r="C119">
        <v>448580</v>
      </c>
      <c r="D119" t="s">
        <v>474</v>
      </c>
      <c r="E119" t="s">
        <v>780</v>
      </c>
      <c r="F119" t="s">
        <v>642</v>
      </c>
      <c r="G119" t="s">
        <v>491</v>
      </c>
      <c r="H119">
        <v>0</v>
      </c>
    </row>
    <row r="120" spans="1:8" x14ac:dyDescent="0.2">
      <c r="A120" t="s">
        <v>238</v>
      </c>
      <c r="B120" t="s">
        <v>239</v>
      </c>
      <c r="C120">
        <v>74839</v>
      </c>
      <c r="D120" t="s">
        <v>240</v>
      </c>
      <c r="E120" t="s">
        <v>675</v>
      </c>
      <c r="F120" t="s">
        <v>551</v>
      </c>
      <c r="G120" t="s">
        <v>491</v>
      </c>
      <c r="H120">
        <v>0</v>
      </c>
    </row>
    <row r="121" spans="1:8" x14ac:dyDescent="0.2">
      <c r="A121" t="s">
        <v>467</v>
      </c>
      <c r="B121" t="s">
        <v>468</v>
      </c>
      <c r="C121">
        <v>182230</v>
      </c>
      <c r="D121" t="s">
        <v>246</v>
      </c>
      <c r="E121" t="s">
        <v>726</v>
      </c>
      <c r="F121" t="s">
        <v>551</v>
      </c>
      <c r="G121" t="s">
        <v>491</v>
      </c>
      <c r="H121">
        <v>0</v>
      </c>
    </row>
    <row r="122" spans="1:8" x14ac:dyDescent="0.2">
      <c r="A122" t="s">
        <v>438</v>
      </c>
      <c r="B122" t="s">
        <v>439</v>
      </c>
      <c r="C122">
        <v>122356</v>
      </c>
      <c r="D122" t="s">
        <v>440</v>
      </c>
      <c r="E122" t="s">
        <v>767</v>
      </c>
      <c r="F122" t="s">
        <v>623</v>
      </c>
      <c r="G122" t="s">
        <v>530</v>
      </c>
      <c r="H122" t="s">
        <v>656</v>
      </c>
    </row>
    <row r="123" spans="1:8" x14ac:dyDescent="0.2">
      <c r="A123" t="s">
        <v>465</v>
      </c>
      <c r="B123" t="s">
        <v>466</v>
      </c>
      <c r="C123">
        <v>92919</v>
      </c>
      <c r="D123" t="s">
        <v>246</v>
      </c>
      <c r="E123" t="s">
        <v>778</v>
      </c>
      <c r="F123" t="s">
        <v>581</v>
      </c>
      <c r="G123" t="s">
        <v>500</v>
      </c>
      <c r="H123">
        <v>0</v>
      </c>
    </row>
    <row r="124" spans="1:8" x14ac:dyDescent="0.2">
      <c r="A124" t="s">
        <v>166</v>
      </c>
      <c r="B124" t="s">
        <v>167</v>
      </c>
      <c r="C124">
        <v>92832</v>
      </c>
      <c r="D124" t="s">
        <v>168</v>
      </c>
      <c r="E124" t="s">
        <v>643</v>
      </c>
      <c r="F124" t="s">
        <v>551</v>
      </c>
      <c r="G124" t="s">
        <v>491</v>
      </c>
      <c r="H124">
        <v>0</v>
      </c>
    </row>
    <row r="125" spans="1:8" x14ac:dyDescent="0.2">
      <c r="A125" t="s">
        <v>384</v>
      </c>
      <c r="B125" t="s">
        <v>385</v>
      </c>
      <c r="C125">
        <v>440120</v>
      </c>
      <c r="D125" t="s">
        <v>386</v>
      </c>
      <c r="E125" t="s">
        <v>738</v>
      </c>
      <c r="F125" t="s">
        <v>551</v>
      </c>
      <c r="G125" t="s">
        <v>491</v>
      </c>
      <c r="H125" t="s">
        <v>554</v>
      </c>
    </row>
    <row r="126" spans="1:8" x14ac:dyDescent="0.2">
      <c r="A126" t="s">
        <v>414</v>
      </c>
      <c r="B126" t="s">
        <v>415</v>
      </c>
      <c r="C126">
        <v>439153</v>
      </c>
      <c r="D126" t="s">
        <v>416</v>
      </c>
      <c r="E126" t="s">
        <v>757</v>
      </c>
      <c r="F126" t="s">
        <v>679</v>
      </c>
      <c r="G126" t="s">
        <v>546</v>
      </c>
      <c r="H126" t="s">
        <v>758</v>
      </c>
    </row>
    <row r="127" spans="1:8" x14ac:dyDescent="0.2">
      <c r="A127" t="s">
        <v>399</v>
      </c>
      <c r="B127" t="s">
        <v>400</v>
      </c>
      <c r="C127">
        <v>936</v>
      </c>
      <c r="D127" t="s">
        <v>401</v>
      </c>
      <c r="E127" t="s">
        <v>745</v>
      </c>
      <c r="F127" t="s">
        <v>746</v>
      </c>
      <c r="G127" t="s">
        <v>534</v>
      </c>
      <c r="H127" t="s">
        <v>747</v>
      </c>
    </row>
    <row r="128" spans="1:8" x14ac:dyDescent="0.2">
      <c r="A128" t="s">
        <v>417</v>
      </c>
      <c r="B128" t="s">
        <v>418</v>
      </c>
      <c r="C128">
        <v>938</v>
      </c>
      <c r="D128" t="s">
        <v>419</v>
      </c>
      <c r="E128" t="s">
        <v>759</v>
      </c>
      <c r="F128" t="s">
        <v>564</v>
      </c>
      <c r="G128" t="s">
        <v>534</v>
      </c>
      <c r="H128" t="s">
        <v>747</v>
      </c>
    </row>
    <row r="129" spans="1:8" x14ac:dyDescent="0.2">
      <c r="A129" t="s">
        <v>14</v>
      </c>
      <c r="B129" t="s">
        <v>15</v>
      </c>
      <c r="C129">
        <v>1015</v>
      </c>
      <c r="D129" t="s">
        <v>16</v>
      </c>
      <c r="E129" t="s">
        <v>560</v>
      </c>
      <c r="F129" t="s">
        <v>561</v>
      </c>
      <c r="G129" t="s">
        <v>493</v>
      </c>
      <c r="H129" t="s">
        <v>562</v>
      </c>
    </row>
    <row r="130" spans="1:8" x14ac:dyDescent="0.2">
      <c r="A130" t="s">
        <v>11</v>
      </c>
      <c r="B130" t="s">
        <v>12</v>
      </c>
      <c r="C130">
        <v>6262</v>
      </c>
      <c r="D130" t="s">
        <v>13</v>
      </c>
      <c r="E130" t="s">
        <v>558</v>
      </c>
      <c r="F130" t="s">
        <v>556</v>
      </c>
      <c r="G130" t="s">
        <v>491</v>
      </c>
      <c r="H130" t="s">
        <v>559</v>
      </c>
    </row>
    <row r="131" spans="1:8" x14ac:dyDescent="0.2">
      <c r="A131" t="s">
        <v>175</v>
      </c>
      <c r="B131" t="s">
        <v>176</v>
      </c>
      <c r="C131">
        <v>970</v>
      </c>
      <c r="D131" t="s">
        <v>177</v>
      </c>
      <c r="E131" t="s">
        <v>648</v>
      </c>
      <c r="F131" t="s">
        <v>649</v>
      </c>
      <c r="G131" t="s">
        <v>513</v>
      </c>
      <c r="H131" t="s">
        <v>557</v>
      </c>
    </row>
    <row r="132" spans="1:8" x14ac:dyDescent="0.2">
      <c r="A132" t="s">
        <v>457</v>
      </c>
      <c r="B132" t="s">
        <v>458</v>
      </c>
      <c r="C132">
        <v>65359</v>
      </c>
      <c r="D132" t="s">
        <v>459</v>
      </c>
      <c r="E132" t="s">
        <v>775</v>
      </c>
      <c r="F132" t="s">
        <v>551</v>
      </c>
      <c r="G132" t="s">
        <v>507</v>
      </c>
      <c r="H132" t="s">
        <v>603</v>
      </c>
    </row>
    <row r="133" spans="1:8" x14ac:dyDescent="0.2">
      <c r="A133" t="s">
        <v>169</v>
      </c>
      <c r="B133" t="s">
        <v>170</v>
      </c>
      <c r="C133">
        <v>51</v>
      </c>
      <c r="D133" t="s">
        <v>171</v>
      </c>
      <c r="E133" t="s">
        <v>644</v>
      </c>
      <c r="F133" t="s">
        <v>645</v>
      </c>
      <c r="G133" t="s">
        <v>513</v>
      </c>
      <c r="H133" t="s">
        <v>557</v>
      </c>
    </row>
    <row r="134" spans="1:8" x14ac:dyDescent="0.2">
      <c r="A134" t="s">
        <v>393</v>
      </c>
      <c r="B134" t="s">
        <v>394</v>
      </c>
      <c r="C134">
        <v>978</v>
      </c>
      <c r="D134" t="s">
        <v>395</v>
      </c>
      <c r="E134" t="s">
        <v>742</v>
      </c>
      <c r="F134" t="s">
        <v>743</v>
      </c>
      <c r="G134" t="s">
        <v>533</v>
      </c>
      <c r="H134">
        <v>0</v>
      </c>
    </row>
    <row r="135" spans="1:8" x14ac:dyDescent="0.2">
      <c r="A135" t="s">
        <v>172</v>
      </c>
      <c r="B135" t="s">
        <v>173</v>
      </c>
      <c r="C135">
        <v>6613</v>
      </c>
      <c r="D135" t="s">
        <v>174</v>
      </c>
      <c r="E135" t="s">
        <v>646</v>
      </c>
      <c r="F135" t="s">
        <v>551</v>
      </c>
      <c r="G135" t="s">
        <v>491</v>
      </c>
      <c r="H135" t="s">
        <v>647</v>
      </c>
    </row>
    <row r="136" spans="1:8" x14ac:dyDescent="0.2">
      <c r="A136" t="s">
        <v>469</v>
      </c>
      <c r="B136" t="s">
        <v>470</v>
      </c>
      <c r="C136">
        <v>92258</v>
      </c>
      <c r="D136" t="s">
        <v>471</v>
      </c>
      <c r="E136" t="s">
        <v>779</v>
      </c>
      <c r="F136" t="s">
        <v>609</v>
      </c>
      <c r="G136" t="s">
        <v>491</v>
      </c>
      <c r="H136">
        <v>0</v>
      </c>
    </row>
    <row r="137" spans="1:8" x14ac:dyDescent="0.2">
      <c r="A137" t="s">
        <v>112</v>
      </c>
      <c r="B137" t="s">
        <v>113</v>
      </c>
      <c r="C137">
        <v>6140</v>
      </c>
      <c r="D137" t="s">
        <v>114</v>
      </c>
      <c r="E137" t="s">
        <v>619</v>
      </c>
      <c r="F137" t="s">
        <v>551</v>
      </c>
      <c r="G137" t="s">
        <v>491</v>
      </c>
      <c r="H137" t="s">
        <v>620</v>
      </c>
    </row>
    <row r="138" spans="1:8" x14ac:dyDescent="0.2">
      <c r="A138" t="s">
        <v>190</v>
      </c>
      <c r="B138" t="s">
        <v>191</v>
      </c>
      <c r="C138">
        <v>1005</v>
      </c>
      <c r="D138" t="s">
        <v>192</v>
      </c>
      <c r="E138" t="s">
        <v>657</v>
      </c>
      <c r="F138" t="s">
        <v>579</v>
      </c>
      <c r="G138" t="s">
        <v>511</v>
      </c>
      <c r="H138" t="s">
        <v>575</v>
      </c>
    </row>
    <row r="139" spans="1:8" x14ac:dyDescent="0.2">
      <c r="A139" t="s">
        <v>426</v>
      </c>
      <c r="B139" t="s">
        <v>427</v>
      </c>
      <c r="C139">
        <v>1014</v>
      </c>
      <c r="D139" t="s">
        <v>428</v>
      </c>
      <c r="E139" t="s">
        <v>762</v>
      </c>
      <c r="F139" t="s">
        <v>623</v>
      </c>
      <c r="G139">
        <v>0</v>
      </c>
      <c r="H139" t="s">
        <v>562</v>
      </c>
    </row>
    <row r="140" spans="1:8" x14ac:dyDescent="0.2">
      <c r="A140" t="s">
        <v>118</v>
      </c>
      <c r="B140" t="s">
        <v>119</v>
      </c>
      <c r="C140">
        <v>145742</v>
      </c>
      <c r="D140" t="s">
        <v>120</v>
      </c>
      <c r="E140" t="s">
        <v>622</v>
      </c>
      <c r="F140" t="s">
        <v>623</v>
      </c>
      <c r="G140" t="s">
        <v>491</v>
      </c>
      <c r="H140" t="s">
        <v>554</v>
      </c>
    </row>
    <row r="141" spans="1:8" x14ac:dyDescent="0.2">
      <c r="A141" t="s">
        <v>402</v>
      </c>
      <c r="B141" t="s">
        <v>403</v>
      </c>
      <c r="C141">
        <v>1045</v>
      </c>
      <c r="D141" t="s">
        <v>404</v>
      </c>
      <c r="E141" t="s">
        <v>748</v>
      </c>
      <c r="F141" t="s">
        <v>623</v>
      </c>
      <c r="G141" t="s">
        <v>535</v>
      </c>
      <c r="H141" t="s">
        <v>656</v>
      </c>
    </row>
    <row r="142" spans="1:8" x14ac:dyDescent="0.2">
      <c r="A142" t="s">
        <v>405</v>
      </c>
      <c r="B142" t="s">
        <v>406</v>
      </c>
      <c r="C142">
        <v>1052</v>
      </c>
      <c r="D142" t="s">
        <v>407</v>
      </c>
      <c r="E142" t="s">
        <v>749</v>
      </c>
      <c r="F142" t="s">
        <v>750</v>
      </c>
      <c r="G142" t="s">
        <v>534</v>
      </c>
      <c r="H142" t="s">
        <v>751</v>
      </c>
    </row>
    <row r="143" spans="1:8" x14ac:dyDescent="0.2">
      <c r="A143" t="s">
        <v>193</v>
      </c>
      <c r="B143" t="s">
        <v>194</v>
      </c>
      <c r="C143">
        <v>7405</v>
      </c>
      <c r="D143" t="s">
        <v>195</v>
      </c>
      <c r="E143" t="s">
        <v>658</v>
      </c>
      <c r="F143" t="s">
        <v>551</v>
      </c>
      <c r="G143" t="s">
        <v>491</v>
      </c>
      <c r="H143" t="s">
        <v>603</v>
      </c>
    </row>
    <row r="144" spans="1:8" x14ac:dyDescent="0.2">
      <c r="A144" t="s">
        <v>387</v>
      </c>
      <c r="B144" t="s">
        <v>388</v>
      </c>
      <c r="C144">
        <v>638015</v>
      </c>
      <c r="D144" t="s">
        <v>389</v>
      </c>
      <c r="E144" t="s">
        <v>739</v>
      </c>
      <c r="F144" t="s">
        <v>740</v>
      </c>
      <c r="G144" t="s">
        <v>531</v>
      </c>
      <c r="H144" t="s">
        <v>741</v>
      </c>
    </row>
    <row r="145" spans="1:8" x14ac:dyDescent="0.2">
      <c r="A145" t="s">
        <v>181</v>
      </c>
      <c r="B145" t="s">
        <v>182</v>
      </c>
      <c r="C145">
        <v>493570</v>
      </c>
      <c r="D145" t="s">
        <v>183</v>
      </c>
      <c r="E145" t="s">
        <v>651</v>
      </c>
      <c r="F145" t="s">
        <v>652</v>
      </c>
      <c r="G145" t="s">
        <v>540</v>
      </c>
      <c r="H145" t="s">
        <v>554</v>
      </c>
    </row>
    <row r="146" spans="1:8" x14ac:dyDescent="0.2">
      <c r="A146" t="s">
        <v>31</v>
      </c>
      <c r="B146" t="s">
        <v>32</v>
      </c>
      <c r="C146">
        <v>439155</v>
      </c>
      <c r="D146" t="s">
        <v>33</v>
      </c>
      <c r="E146" t="s">
        <v>571</v>
      </c>
      <c r="F146" t="s">
        <v>553</v>
      </c>
      <c r="G146" t="s">
        <v>496</v>
      </c>
      <c r="H146" t="s">
        <v>572</v>
      </c>
    </row>
    <row r="147" spans="1:8" x14ac:dyDescent="0.2">
      <c r="A147" t="s">
        <v>363</v>
      </c>
      <c r="B147" t="s">
        <v>364</v>
      </c>
      <c r="C147">
        <v>34756</v>
      </c>
      <c r="D147" t="s">
        <v>365</v>
      </c>
      <c r="E147" t="s">
        <v>730</v>
      </c>
      <c r="F147" t="s">
        <v>729</v>
      </c>
      <c r="G147" t="s">
        <v>496</v>
      </c>
      <c r="H147" t="s">
        <v>572</v>
      </c>
    </row>
    <row r="148" spans="1:8" x14ac:dyDescent="0.2">
      <c r="A148" t="s">
        <v>142</v>
      </c>
      <c r="B148" t="s">
        <v>143</v>
      </c>
      <c r="C148">
        <v>5951</v>
      </c>
      <c r="D148" t="s">
        <v>144</v>
      </c>
      <c r="E148" t="s">
        <v>633</v>
      </c>
      <c r="F148" t="s">
        <v>551</v>
      </c>
      <c r="G148" t="s">
        <v>491</v>
      </c>
      <c r="H148" t="s">
        <v>597</v>
      </c>
    </row>
    <row r="149" spans="1:8" x14ac:dyDescent="0.2">
      <c r="A149" t="s">
        <v>184</v>
      </c>
      <c r="B149" t="s">
        <v>185</v>
      </c>
      <c r="C149">
        <v>5780</v>
      </c>
      <c r="D149" t="s">
        <v>186</v>
      </c>
      <c r="E149" t="s">
        <v>653</v>
      </c>
      <c r="F149" t="s">
        <v>599</v>
      </c>
      <c r="G149" t="s">
        <v>541</v>
      </c>
      <c r="H149" t="s">
        <v>654</v>
      </c>
    </row>
    <row r="150" spans="1:8" x14ac:dyDescent="0.2">
      <c r="A150" t="s">
        <v>381</v>
      </c>
      <c r="B150" t="s">
        <v>382</v>
      </c>
      <c r="C150">
        <v>1102</v>
      </c>
      <c r="D150" t="s">
        <v>383</v>
      </c>
      <c r="E150" t="s">
        <v>737</v>
      </c>
      <c r="F150" t="s">
        <v>623</v>
      </c>
      <c r="G150" t="s">
        <v>530</v>
      </c>
      <c r="H150" t="s">
        <v>572</v>
      </c>
    </row>
    <row r="151" spans="1:8" x14ac:dyDescent="0.2">
      <c r="A151" t="s">
        <v>187</v>
      </c>
      <c r="B151" t="s">
        <v>188</v>
      </c>
      <c r="C151">
        <v>1110</v>
      </c>
      <c r="D151" t="s">
        <v>189</v>
      </c>
      <c r="E151" t="s">
        <v>655</v>
      </c>
      <c r="F151" t="s">
        <v>649</v>
      </c>
      <c r="G151" t="s">
        <v>513</v>
      </c>
      <c r="H151" t="s">
        <v>656</v>
      </c>
    </row>
    <row r="152" spans="1:8" x14ac:dyDescent="0.2">
      <c r="A152" t="s">
        <v>485</v>
      </c>
      <c r="B152" t="s">
        <v>486</v>
      </c>
      <c r="C152">
        <v>131802075</v>
      </c>
      <c r="E152" t="s">
        <v>786</v>
      </c>
      <c r="F152" t="s">
        <v>526</v>
      </c>
      <c r="G152" t="s">
        <v>526</v>
      </c>
      <c r="H152">
        <v>0</v>
      </c>
    </row>
    <row r="153" spans="1:8" x14ac:dyDescent="0.2">
      <c r="A153" t="s">
        <v>178</v>
      </c>
      <c r="B153" t="s">
        <v>179</v>
      </c>
      <c r="C153">
        <v>1130</v>
      </c>
      <c r="D153" t="s">
        <v>180</v>
      </c>
      <c r="E153" t="s">
        <v>650</v>
      </c>
      <c r="F153" t="s">
        <v>623</v>
      </c>
      <c r="G153" t="s">
        <v>514</v>
      </c>
      <c r="H153" t="s">
        <v>554</v>
      </c>
    </row>
    <row r="154" spans="1:8" x14ac:dyDescent="0.2">
      <c r="A154" t="s">
        <v>220</v>
      </c>
      <c r="B154" t="s">
        <v>221</v>
      </c>
      <c r="C154">
        <v>1150</v>
      </c>
      <c r="D154" t="s">
        <v>222</v>
      </c>
      <c r="E154" t="s">
        <v>668</v>
      </c>
      <c r="F154" t="s">
        <v>669</v>
      </c>
      <c r="G154" t="s">
        <v>517</v>
      </c>
      <c r="H154" t="s">
        <v>554</v>
      </c>
    </row>
    <row r="155" spans="1:8" x14ac:dyDescent="0.2">
      <c r="A155" t="s">
        <v>223</v>
      </c>
      <c r="B155" t="s">
        <v>224</v>
      </c>
      <c r="C155">
        <v>5610</v>
      </c>
      <c r="D155" t="s">
        <v>225</v>
      </c>
      <c r="E155" t="s">
        <v>670</v>
      </c>
      <c r="F155" t="s">
        <v>623</v>
      </c>
      <c r="G155" t="s">
        <v>518</v>
      </c>
      <c r="H155" t="s">
        <v>618</v>
      </c>
    </row>
    <row r="156" spans="1:8" x14ac:dyDescent="0.2">
      <c r="A156" t="s">
        <v>217</v>
      </c>
      <c r="B156" t="s">
        <v>218</v>
      </c>
      <c r="C156">
        <v>1174</v>
      </c>
      <c r="D156" t="s">
        <v>219</v>
      </c>
      <c r="E156" t="s">
        <v>667</v>
      </c>
      <c r="F156" t="s">
        <v>564</v>
      </c>
      <c r="G156" t="s">
        <v>502</v>
      </c>
      <c r="H156" t="s">
        <v>577</v>
      </c>
    </row>
    <row r="157" spans="1:8" x14ac:dyDescent="0.2">
      <c r="A157" t="s">
        <v>37</v>
      </c>
      <c r="B157" t="s">
        <v>38</v>
      </c>
      <c r="C157">
        <v>111</v>
      </c>
      <c r="D157" t="s">
        <v>39</v>
      </c>
      <c r="E157" t="s">
        <v>576</v>
      </c>
      <c r="F157" t="s">
        <v>539</v>
      </c>
      <c r="G157" t="s">
        <v>539</v>
      </c>
      <c r="H157" t="s">
        <v>577</v>
      </c>
    </row>
    <row r="158" spans="1:8" x14ac:dyDescent="0.2">
      <c r="A158" t="s">
        <v>199</v>
      </c>
      <c r="B158" t="s">
        <v>200</v>
      </c>
      <c r="C158">
        <v>1175</v>
      </c>
      <c r="D158" t="s">
        <v>201</v>
      </c>
      <c r="E158" t="s">
        <v>661</v>
      </c>
      <c r="F158" t="s">
        <v>539</v>
      </c>
      <c r="G158" t="s">
        <v>516</v>
      </c>
      <c r="H158" t="s">
        <v>554</v>
      </c>
    </row>
    <row r="159" spans="1:8" x14ac:dyDescent="0.2">
      <c r="A159" t="s">
        <v>211</v>
      </c>
      <c r="B159" t="s">
        <v>212</v>
      </c>
      <c r="C159">
        <v>6029</v>
      </c>
      <c r="D159" t="s">
        <v>213</v>
      </c>
      <c r="E159" t="s">
        <v>665</v>
      </c>
      <c r="F159" t="s">
        <v>564</v>
      </c>
      <c r="G159" t="s">
        <v>505</v>
      </c>
      <c r="H159" t="s">
        <v>577</v>
      </c>
    </row>
    <row r="160" spans="1:8" x14ac:dyDescent="0.2">
      <c r="A160" t="s">
        <v>208</v>
      </c>
      <c r="B160" t="s">
        <v>209</v>
      </c>
      <c r="C160">
        <v>6031</v>
      </c>
      <c r="D160" t="s">
        <v>210</v>
      </c>
      <c r="E160" t="s">
        <v>664</v>
      </c>
      <c r="F160" t="s">
        <v>564</v>
      </c>
      <c r="G160" t="s">
        <v>515</v>
      </c>
      <c r="H160" t="s">
        <v>660</v>
      </c>
    </row>
    <row r="161" spans="1:8" x14ac:dyDescent="0.2">
      <c r="A161" t="s">
        <v>17</v>
      </c>
      <c r="B161" t="s">
        <v>18</v>
      </c>
      <c r="C161">
        <v>6030</v>
      </c>
      <c r="D161" t="s">
        <v>19</v>
      </c>
      <c r="E161" t="s">
        <v>563</v>
      </c>
      <c r="F161" t="s">
        <v>564</v>
      </c>
      <c r="G161" t="s">
        <v>494</v>
      </c>
      <c r="H161" t="s">
        <v>565</v>
      </c>
    </row>
    <row r="162" spans="1:8" x14ac:dyDescent="0.2">
      <c r="A162" t="s">
        <v>196</v>
      </c>
      <c r="B162" t="s">
        <v>197</v>
      </c>
      <c r="C162">
        <v>8629</v>
      </c>
      <c r="D162" t="s">
        <v>198</v>
      </c>
      <c r="E162" t="s">
        <v>659</v>
      </c>
      <c r="F162" t="s">
        <v>564</v>
      </c>
      <c r="G162" t="s">
        <v>515</v>
      </c>
      <c r="H162" t="s">
        <v>660</v>
      </c>
    </row>
    <row r="163" spans="1:8" x14ac:dyDescent="0.2">
      <c r="A163" t="s">
        <v>202</v>
      </c>
      <c r="B163" t="s">
        <v>203</v>
      </c>
      <c r="C163">
        <v>445675</v>
      </c>
      <c r="D163" t="s">
        <v>204</v>
      </c>
      <c r="E163" t="s">
        <v>662</v>
      </c>
      <c r="F163" t="s">
        <v>564</v>
      </c>
      <c r="G163">
        <v>0</v>
      </c>
      <c r="H163" t="s">
        <v>660</v>
      </c>
    </row>
    <row r="164" spans="1:8" x14ac:dyDescent="0.2">
      <c r="A164" t="s">
        <v>324</v>
      </c>
      <c r="B164" t="s">
        <v>325</v>
      </c>
      <c r="C164">
        <v>5280795</v>
      </c>
      <c r="D164" t="s">
        <v>326</v>
      </c>
      <c r="E164" t="s">
        <v>714</v>
      </c>
      <c r="F164" t="s">
        <v>715</v>
      </c>
      <c r="G164" t="s">
        <v>325</v>
      </c>
      <c r="H164">
        <v>0</v>
      </c>
    </row>
    <row r="165" spans="1:8" x14ac:dyDescent="0.2">
      <c r="A165" t="s">
        <v>205</v>
      </c>
      <c r="B165" t="s">
        <v>206</v>
      </c>
      <c r="C165">
        <v>1188</v>
      </c>
      <c r="D165" t="s">
        <v>207</v>
      </c>
      <c r="E165" t="s">
        <v>663</v>
      </c>
      <c r="F165" t="s">
        <v>581</v>
      </c>
      <c r="G165" t="s">
        <v>516</v>
      </c>
      <c r="H165" t="s">
        <v>582</v>
      </c>
    </row>
    <row r="166" spans="1:8" x14ac:dyDescent="0.2">
      <c r="A166" t="s">
        <v>214</v>
      </c>
      <c r="B166" t="s">
        <v>215</v>
      </c>
      <c r="C166">
        <v>64959</v>
      </c>
      <c r="D166" t="s">
        <v>216</v>
      </c>
      <c r="E166" t="s">
        <v>666</v>
      </c>
      <c r="F166" t="s">
        <v>564</v>
      </c>
      <c r="G166">
        <v>0</v>
      </c>
      <c r="H166" t="s">
        <v>582</v>
      </c>
    </row>
    <row r="167" spans="1:8" x14ac:dyDescent="0.2">
      <c r="A167" t="s">
        <v>327</v>
      </c>
      <c r="B167" t="s">
        <v>328</v>
      </c>
      <c r="C167">
        <v>5699</v>
      </c>
      <c r="D167" t="s">
        <v>329</v>
      </c>
      <c r="E167" t="s">
        <v>716</v>
      </c>
      <c r="F167" t="s">
        <v>551</v>
      </c>
      <c r="G167" t="s">
        <v>523</v>
      </c>
      <c r="H167" t="s">
        <v>554</v>
      </c>
    </row>
  </sheetData>
  <sortState xmlns:xlrd2="http://schemas.microsoft.com/office/spreadsheetml/2017/richdata2" ref="A2:H167">
    <sortCondition ref="B2:B167"/>
  </sortState>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B8F0BD-2BCD-D843-AB9C-BFB6F98FF69A}">
  <sheetPr>
    <pageSetUpPr fitToPage="1"/>
  </sheetPr>
  <dimension ref="A1:R167"/>
  <sheetViews>
    <sheetView zoomScale="125" workbookViewId="0">
      <pane ySplit="1" topLeftCell="A2" activePane="bottomLeft" state="frozen"/>
      <selection pane="bottomLeft" activeCell="D3" sqref="D3:D4"/>
    </sheetView>
  </sheetViews>
  <sheetFormatPr baseColWidth="10" defaultRowHeight="16" x14ac:dyDescent="0.2"/>
  <cols>
    <col min="1" max="1" width="35.5" customWidth="1"/>
    <col min="2" max="3" width="19.83203125" customWidth="1"/>
    <col min="4" max="6" width="10.83203125" style="6"/>
    <col min="7" max="7" width="13.33203125" style="6" customWidth="1"/>
    <col min="8" max="8" width="13.6640625" style="6" customWidth="1"/>
    <col min="16" max="16" width="29.33203125" customWidth="1"/>
    <col min="17" max="17" width="17" customWidth="1"/>
    <col min="20" max="20" width="16.1640625" customWidth="1"/>
    <col min="21" max="21" width="14.6640625" customWidth="1"/>
  </cols>
  <sheetData>
    <row r="1" spans="1:16" s="5" customFormat="1" x14ac:dyDescent="0.2">
      <c r="A1" s="5" t="s">
        <v>893</v>
      </c>
      <c r="B1" s="5" t="s">
        <v>904</v>
      </c>
      <c r="C1" s="5" t="s">
        <v>903</v>
      </c>
      <c r="D1" s="7" t="s">
        <v>898</v>
      </c>
      <c r="E1" s="7" t="s">
        <v>899</v>
      </c>
      <c r="F1" s="7" t="s">
        <v>900</v>
      </c>
      <c r="G1" s="7" t="s">
        <v>902</v>
      </c>
      <c r="H1" s="7" t="s">
        <v>901</v>
      </c>
    </row>
    <row r="2" spans="1:16" x14ac:dyDescent="0.2">
      <c r="A2" t="s">
        <v>878</v>
      </c>
      <c r="B2" t="s">
        <v>363</v>
      </c>
      <c r="C2" t="s">
        <v>730</v>
      </c>
      <c r="D2" s="8">
        <v>1.8655203891005963</v>
      </c>
      <c r="E2" s="8">
        <v>3.1340072730838595</v>
      </c>
      <c r="F2" s="8">
        <v>3.7273484969033368</v>
      </c>
      <c r="G2" s="9">
        <v>0.41010966087481182</v>
      </c>
      <c r="H2" s="9">
        <v>0.38895557435174105</v>
      </c>
      <c r="J2" s="2"/>
    </row>
    <row r="3" spans="1:16" x14ac:dyDescent="0.2">
      <c r="A3" t="s">
        <v>361</v>
      </c>
      <c r="B3" t="s">
        <v>360</v>
      </c>
      <c r="C3" t="s">
        <v>728</v>
      </c>
      <c r="D3" s="8">
        <v>2.1276490802699546</v>
      </c>
      <c r="E3" s="8">
        <v>3.7957709700253179</v>
      </c>
      <c r="F3" s="8">
        <v>3.1448504654769605</v>
      </c>
      <c r="G3" s="9">
        <v>0.18633738652568341</v>
      </c>
      <c r="H3" s="9">
        <v>0.42707091944074554</v>
      </c>
      <c r="J3" s="2"/>
    </row>
    <row r="4" spans="1:16" x14ac:dyDescent="0.2">
      <c r="A4" t="s">
        <v>795</v>
      </c>
      <c r="B4" t="s">
        <v>293</v>
      </c>
      <c r="C4" t="s">
        <v>701</v>
      </c>
      <c r="D4" s="9">
        <v>0.25556419010641379</v>
      </c>
      <c r="E4" s="9">
        <v>0.25715797663727386</v>
      </c>
      <c r="F4" s="9">
        <v>0.21642129928688716</v>
      </c>
      <c r="G4" s="9">
        <v>0.18784515586741302</v>
      </c>
      <c r="H4" s="9">
        <v>0.51653529222642303</v>
      </c>
      <c r="J4" s="2"/>
      <c r="P4" s="2"/>
    </row>
    <row r="5" spans="1:16" x14ac:dyDescent="0.2">
      <c r="A5" t="s">
        <v>880</v>
      </c>
      <c r="B5" t="s">
        <v>31</v>
      </c>
      <c r="C5" t="s">
        <v>571</v>
      </c>
      <c r="D5" s="9">
        <v>0.4427922387787076</v>
      </c>
      <c r="E5" s="6">
        <v>0.47162845529983782</v>
      </c>
      <c r="F5" s="6">
        <v>0.53296660801027684</v>
      </c>
      <c r="G5" s="6">
        <v>0.62849235603775144</v>
      </c>
      <c r="H5" s="6">
        <v>0.55296800049280237</v>
      </c>
    </row>
    <row r="6" spans="1:16" x14ac:dyDescent="0.2">
      <c r="A6" t="s">
        <v>822</v>
      </c>
      <c r="B6" t="s">
        <v>357</v>
      </c>
      <c r="C6" t="s">
        <v>727</v>
      </c>
      <c r="D6" s="6">
        <v>0.78018931826506133</v>
      </c>
      <c r="E6" s="6">
        <v>0.68580397814592609</v>
      </c>
      <c r="F6" s="6">
        <v>0.88247010107565449</v>
      </c>
      <c r="G6" s="6">
        <v>1.1812722450987392</v>
      </c>
      <c r="H6" s="6">
        <v>0.67748549284984572</v>
      </c>
    </row>
    <row r="7" spans="1:16" x14ac:dyDescent="0.2">
      <c r="A7" t="s">
        <v>479</v>
      </c>
      <c r="B7" t="s">
        <v>478</v>
      </c>
      <c r="C7" t="s">
        <v>782</v>
      </c>
      <c r="D7" s="6">
        <v>0.93648321989432082</v>
      </c>
      <c r="E7" s="6">
        <v>0.62330412350194508</v>
      </c>
      <c r="F7" s="6">
        <v>0.83172546784743806</v>
      </c>
      <c r="G7" s="6">
        <v>1.7984567574769399</v>
      </c>
      <c r="H7" s="6">
        <v>0.68202453790326811</v>
      </c>
    </row>
    <row r="8" spans="1:16" x14ac:dyDescent="0.2">
      <c r="A8" t="s">
        <v>824</v>
      </c>
      <c r="B8" t="s">
        <v>420</v>
      </c>
      <c r="C8" t="s">
        <v>760</v>
      </c>
      <c r="D8" s="6">
        <v>0.87886060981203684</v>
      </c>
      <c r="E8" s="9">
        <v>0.58586830005737656</v>
      </c>
      <c r="F8" s="6">
        <v>0.82620914935586354</v>
      </c>
      <c r="G8" s="8">
        <v>3.3250639317744017</v>
      </c>
      <c r="H8" s="6">
        <v>0.68849374654751472</v>
      </c>
    </row>
    <row r="9" spans="1:16" x14ac:dyDescent="0.2">
      <c r="A9" t="s">
        <v>849</v>
      </c>
      <c r="B9" t="s">
        <v>139</v>
      </c>
      <c r="C9" t="s">
        <v>631</v>
      </c>
      <c r="D9" s="9">
        <v>0.18949597947435479</v>
      </c>
      <c r="E9" s="9">
        <v>0.41908295740499046</v>
      </c>
      <c r="F9" s="9">
        <v>0.19847234453365675</v>
      </c>
      <c r="G9" s="9">
        <v>0.50199570337894706</v>
      </c>
      <c r="H9" s="6">
        <v>0.7043686205287466</v>
      </c>
    </row>
    <row r="10" spans="1:16" x14ac:dyDescent="0.2">
      <c r="A10" t="s">
        <v>805</v>
      </c>
      <c r="B10" t="s">
        <v>169</v>
      </c>
      <c r="C10" t="s">
        <v>644</v>
      </c>
      <c r="D10" s="6">
        <v>1.0493732760322314</v>
      </c>
      <c r="E10" s="6">
        <v>1.7410049263526075</v>
      </c>
      <c r="F10" s="6">
        <v>1.7001999536423578</v>
      </c>
      <c r="G10" s="6">
        <v>1.6641788566165845</v>
      </c>
      <c r="H10" s="6">
        <v>0.72510349761719817</v>
      </c>
    </row>
    <row r="11" spans="1:16" x14ac:dyDescent="0.2">
      <c r="A11" t="s">
        <v>833</v>
      </c>
      <c r="B11" t="s">
        <v>267</v>
      </c>
      <c r="C11" t="s">
        <v>688</v>
      </c>
      <c r="D11" s="6">
        <v>1.3319870423131621</v>
      </c>
      <c r="E11" s="6">
        <v>0.94743625585544211</v>
      </c>
      <c r="F11" s="6">
        <v>0.88848479510715495</v>
      </c>
      <c r="G11" s="6">
        <v>0.42452180293408359</v>
      </c>
      <c r="H11" s="6">
        <v>0.73181279767445562</v>
      </c>
    </row>
    <row r="12" spans="1:16" x14ac:dyDescent="0.2">
      <c r="A12" t="s">
        <v>874</v>
      </c>
      <c r="B12" t="s">
        <v>193</v>
      </c>
      <c r="C12" t="s">
        <v>658</v>
      </c>
      <c r="D12" s="6">
        <v>0.75648444083328181</v>
      </c>
      <c r="E12" s="6">
        <v>1.0136616124621503</v>
      </c>
      <c r="F12" s="6">
        <v>0.76225450540610584</v>
      </c>
      <c r="G12" s="6">
        <v>0.59538789412768534</v>
      </c>
      <c r="H12" s="6">
        <v>0.73417568989483084</v>
      </c>
    </row>
    <row r="13" spans="1:16" x14ac:dyDescent="0.2">
      <c r="A13" t="s">
        <v>224</v>
      </c>
      <c r="B13" t="s">
        <v>223</v>
      </c>
      <c r="C13" t="s">
        <v>670</v>
      </c>
      <c r="D13" s="8">
        <v>2.8906798823654758</v>
      </c>
      <c r="E13" s="6">
        <v>1.3390598855467373</v>
      </c>
      <c r="F13" s="8">
        <v>2.6613377849246143</v>
      </c>
      <c r="G13" s="6">
        <v>0.68501487147100693</v>
      </c>
      <c r="H13" s="6">
        <v>0.76067650076622717</v>
      </c>
    </row>
    <row r="14" spans="1:16" x14ac:dyDescent="0.2">
      <c r="A14" t="s">
        <v>837</v>
      </c>
      <c r="B14" t="s">
        <v>270</v>
      </c>
      <c r="C14" t="s">
        <v>689</v>
      </c>
      <c r="D14" s="6">
        <v>1.2796759265077955</v>
      </c>
      <c r="E14" s="6">
        <v>1.1249157567390033</v>
      </c>
      <c r="F14" s="6">
        <v>1.2431971332592084</v>
      </c>
      <c r="G14" s="8">
        <v>2.8477378001737468</v>
      </c>
      <c r="H14" s="6">
        <v>0.77481853277561996</v>
      </c>
    </row>
    <row r="15" spans="1:16" x14ac:dyDescent="0.2">
      <c r="A15" t="s">
        <v>840</v>
      </c>
      <c r="B15" t="s">
        <v>301</v>
      </c>
      <c r="C15" t="s">
        <v>705</v>
      </c>
      <c r="D15" s="9">
        <v>0.59717277486724096</v>
      </c>
      <c r="E15" s="6">
        <v>0.68249582652205953</v>
      </c>
      <c r="F15" s="6">
        <v>0.76789174702314422</v>
      </c>
      <c r="G15" s="9">
        <v>0.54663822813341945</v>
      </c>
      <c r="H15" s="6">
        <v>0.78144784885418273</v>
      </c>
    </row>
    <row r="16" spans="1:16" x14ac:dyDescent="0.2">
      <c r="A16" t="s">
        <v>869</v>
      </c>
      <c r="B16" t="s">
        <v>14</v>
      </c>
      <c r="C16" t="s">
        <v>560</v>
      </c>
      <c r="D16" s="6">
        <v>1.0061645225549178</v>
      </c>
      <c r="E16" s="6">
        <v>0.89778015231183994</v>
      </c>
      <c r="F16" s="6">
        <v>0.88104887300801404</v>
      </c>
      <c r="G16" s="6">
        <v>1.6649454157952752</v>
      </c>
      <c r="H16" s="6">
        <v>0.80517447726737246</v>
      </c>
    </row>
    <row r="17" spans="1:16" x14ac:dyDescent="0.2">
      <c r="A17" t="s">
        <v>337</v>
      </c>
      <c r="B17" t="s">
        <v>336</v>
      </c>
      <c r="C17" t="s">
        <v>719</v>
      </c>
      <c r="D17" s="6">
        <v>0.62921635128798592</v>
      </c>
      <c r="E17" s="6">
        <v>0.70016435937297472</v>
      </c>
      <c r="F17" s="6">
        <v>0.56558775708915388</v>
      </c>
      <c r="G17" s="6">
        <v>1.0008889624805195</v>
      </c>
      <c r="H17" s="6">
        <v>0.80769984585748755</v>
      </c>
    </row>
    <row r="18" spans="1:16" x14ac:dyDescent="0.2">
      <c r="A18" t="s">
        <v>868</v>
      </c>
      <c r="B18" t="s">
        <v>417</v>
      </c>
      <c r="C18" t="s">
        <v>759</v>
      </c>
      <c r="D18" s="6">
        <v>1.0100200614247266</v>
      </c>
      <c r="E18" s="6">
        <v>1.3861173512382439</v>
      </c>
      <c r="F18" s="6">
        <v>1.0230055739116102</v>
      </c>
      <c r="G18" s="6">
        <v>0.62719126323092389</v>
      </c>
      <c r="H18" s="6">
        <v>0.81245628005583148</v>
      </c>
    </row>
    <row r="19" spans="1:16" x14ac:dyDescent="0.2">
      <c r="A19" t="s">
        <v>788</v>
      </c>
      <c r="B19" t="s">
        <v>2</v>
      </c>
      <c r="C19" t="s">
        <v>550</v>
      </c>
      <c r="D19" s="8">
        <v>1.5247547676599162</v>
      </c>
      <c r="E19" s="6">
        <v>1.1329219729705562</v>
      </c>
      <c r="F19" s="8">
        <v>1.7836104164296001</v>
      </c>
      <c r="G19" s="8">
        <v>3.6677523159949517</v>
      </c>
      <c r="H19" s="6">
        <v>0.82220478514557527</v>
      </c>
    </row>
    <row r="20" spans="1:16" x14ac:dyDescent="0.2">
      <c r="A20" t="s">
        <v>823</v>
      </c>
      <c r="B20" t="s">
        <v>411</v>
      </c>
      <c r="C20" t="s">
        <v>754</v>
      </c>
      <c r="D20" s="6">
        <v>0.80766265076144916</v>
      </c>
      <c r="E20" s="6">
        <v>1.1146024670902261</v>
      </c>
      <c r="F20" s="6">
        <v>1.1692301348339218</v>
      </c>
      <c r="G20" s="6">
        <v>0.97559597526078934</v>
      </c>
      <c r="H20" s="6">
        <v>0.82485953687518376</v>
      </c>
    </row>
    <row r="21" spans="1:16" x14ac:dyDescent="0.2">
      <c r="A21" t="s">
        <v>875</v>
      </c>
      <c r="B21" t="s">
        <v>82</v>
      </c>
      <c r="C21" t="s">
        <v>602</v>
      </c>
      <c r="D21" s="6">
        <v>0.86864035139750795</v>
      </c>
      <c r="E21" s="6">
        <v>1.058644145186024</v>
      </c>
      <c r="F21" s="6">
        <v>0.90546152304185445</v>
      </c>
      <c r="G21" s="6">
        <v>0.79462092997378364</v>
      </c>
      <c r="H21" s="6">
        <v>0.83799224582229015</v>
      </c>
    </row>
    <row r="22" spans="1:16" x14ac:dyDescent="0.2">
      <c r="A22" t="s">
        <v>857</v>
      </c>
      <c r="B22" t="s">
        <v>463</v>
      </c>
      <c r="C22" t="s">
        <v>777</v>
      </c>
      <c r="D22" s="6">
        <v>1.4128628308606337</v>
      </c>
      <c r="E22" s="6">
        <v>0.90169570286612555</v>
      </c>
      <c r="F22" s="6">
        <v>1.2344116164232857</v>
      </c>
      <c r="G22" s="8">
        <v>2.8940098170650406</v>
      </c>
      <c r="H22" s="6">
        <v>0.83984666115791451</v>
      </c>
    </row>
    <row r="23" spans="1:16" x14ac:dyDescent="0.2">
      <c r="A23" t="s">
        <v>343</v>
      </c>
      <c r="B23" t="s">
        <v>342</v>
      </c>
      <c r="C23" t="s">
        <v>721</v>
      </c>
      <c r="D23" s="6">
        <v>0.64446598474168815</v>
      </c>
      <c r="E23" s="6">
        <v>0.61673699445432628</v>
      </c>
      <c r="F23" s="6">
        <v>0.62416584509097428</v>
      </c>
      <c r="G23" s="6">
        <v>0.88595160652781635</v>
      </c>
      <c r="H23" s="6">
        <v>0.84539563281560681</v>
      </c>
    </row>
    <row r="24" spans="1:16" x14ac:dyDescent="0.2">
      <c r="A24" t="s">
        <v>888</v>
      </c>
      <c r="B24" t="s">
        <v>196</v>
      </c>
      <c r="C24" t="s">
        <v>659</v>
      </c>
      <c r="D24" s="8">
        <v>2.2808672006219561</v>
      </c>
      <c r="E24" s="6">
        <v>1.3073744701631327</v>
      </c>
      <c r="F24" s="8">
        <v>2.3211328606639769</v>
      </c>
      <c r="G24" s="8">
        <v>1.9041449268403823</v>
      </c>
      <c r="H24" s="6">
        <v>0.85111844025041861</v>
      </c>
    </row>
    <row r="25" spans="1:16" x14ac:dyDescent="0.2">
      <c r="A25" t="s">
        <v>68</v>
      </c>
      <c r="B25" t="s">
        <v>67</v>
      </c>
      <c r="C25" t="s">
        <v>594</v>
      </c>
      <c r="D25" s="6">
        <v>0.63445379577571437</v>
      </c>
      <c r="E25" s="6">
        <v>1.5635076121283915</v>
      </c>
      <c r="F25" s="6">
        <v>0.65962939374528162</v>
      </c>
      <c r="G25" s="6">
        <v>0.65569217372084776</v>
      </c>
      <c r="H25" s="6">
        <v>0.85380756801015589</v>
      </c>
    </row>
    <row r="26" spans="1:16" x14ac:dyDescent="0.2">
      <c r="A26" t="s">
        <v>826</v>
      </c>
      <c r="B26" t="s">
        <v>372</v>
      </c>
      <c r="C26" t="s">
        <v>733</v>
      </c>
      <c r="D26" s="6">
        <v>1.0333322885318139</v>
      </c>
      <c r="E26" s="6">
        <v>1.0006145184419502</v>
      </c>
      <c r="F26" s="6">
        <v>0.82714185969671783</v>
      </c>
      <c r="G26" s="6">
        <v>0.63988215683255956</v>
      </c>
      <c r="H26" s="6">
        <v>0.8579263366169082</v>
      </c>
    </row>
    <row r="27" spans="1:16" x14ac:dyDescent="0.2">
      <c r="A27" t="s">
        <v>466</v>
      </c>
      <c r="B27" t="s">
        <v>465</v>
      </c>
      <c r="C27" t="s">
        <v>778</v>
      </c>
      <c r="D27" s="6">
        <v>0.93609516050410069</v>
      </c>
      <c r="E27" s="9">
        <v>0.35318316979195685</v>
      </c>
      <c r="F27" s="9">
        <v>0.58992934510414374</v>
      </c>
      <c r="G27" s="8">
        <v>3.430046439433768</v>
      </c>
      <c r="H27" s="6">
        <v>0.86049826696565757</v>
      </c>
    </row>
    <row r="28" spans="1:16" x14ac:dyDescent="0.2">
      <c r="A28" t="s">
        <v>895</v>
      </c>
      <c r="B28" t="s">
        <v>304</v>
      </c>
      <c r="C28" t="s">
        <v>706</v>
      </c>
      <c r="D28" s="9">
        <v>0.16512012168506315</v>
      </c>
      <c r="E28" s="9">
        <v>0.29006811986931541</v>
      </c>
      <c r="F28" s="9">
        <v>0.12331048332289087</v>
      </c>
      <c r="G28" s="9">
        <v>0.17350020808815697</v>
      </c>
      <c r="H28" s="6">
        <v>0.86572508162900996</v>
      </c>
      <c r="J28" s="2"/>
    </row>
    <row r="29" spans="1:16" x14ac:dyDescent="0.2">
      <c r="A29" t="s">
        <v>839</v>
      </c>
      <c r="B29" t="s">
        <v>316</v>
      </c>
      <c r="C29" t="s">
        <v>710</v>
      </c>
      <c r="D29" s="6">
        <v>0.77535394335959751</v>
      </c>
      <c r="E29" s="6">
        <v>0.75857757502918366</v>
      </c>
      <c r="F29" s="6">
        <v>0.89966329036970794</v>
      </c>
      <c r="G29" s="6">
        <v>0.93836110930910932</v>
      </c>
      <c r="H29" s="6">
        <v>0.86632330992623285</v>
      </c>
    </row>
    <row r="30" spans="1:16" x14ac:dyDescent="0.2">
      <c r="A30" t="s">
        <v>818</v>
      </c>
      <c r="B30" t="s">
        <v>307</v>
      </c>
      <c r="C30" t="s">
        <v>707</v>
      </c>
      <c r="D30" s="6">
        <v>1.5296779272301406</v>
      </c>
      <c r="E30" s="6">
        <v>1.071593325725527</v>
      </c>
      <c r="F30" s="6">
        <v>1.4621771744567182</v>
      </c>
      <c r="G30" s="6">
        <v>1.9687927435366102</v>
      </c>
      <c r="H30" s="6">
        <v>0.8796906986261408</v>
      </c>
    </row>
    <row r="31" spans="1:16" x14ac:dyDescent="0.2">
      <c r="A31" t="s">
        <v>814</v>
      </c>
      <c r="B31" t="s">
        <v>55</v>
      </c>
      <c r="C31" t="s">
        <v>587</v>
      </c>
      <c r="D31" s="8">
        <v>1.487647374079502</v>
      </c>
      <c r="E31" s="6">
        <v>1.2128581196634352</v>
      </c>
      <c r="F31" s="8">
        <v>1.5903766838224662</v>
      </c>
      <c r="G31" s="8">
        <v>2.3790304458806246</v>
      </c>
      <c r="H31" s="6">
        <v>0.88165769026219121</v>
      </c>
      <c r="J31" s="2"/>
      <c r="P31" s="2"/>
    </row>
    <row r="32" spans="1:16" x14ac:dyDescent="0.2">
      <c r="A32" t="s">
        <v>867</v>
      </c>
      <c r="B32" t="s">
        <v>384</v>
      </c>
      <c r="C32" t="s">
        <v>738</v>
      </c>
      <c r="D32" s="6">
        <v>0.81446045014465029</v>
      </c>
      <c r="E32" s="9">
        <v>0.50886197595607729</v>
      </c>
      <c r="F32" s="6">
        <v>0.7292895657917231</v>
      </c>
      <c r="G32" s="8">
        <v>1.6542456450577305</v>
      </c>
      <c r="H32" s="6">
        <v>0.89767679750176022</v>
      </c>
    </row>
    <row r="33" spans="1:16" x14ac:dyDescent="0.2">
      <c r="A33" t="s">
        <v>871</v>
      </c>
      <c r="B33" t="s">
        <v>457</v>
      </c>
      <c r="C33" t="s">
        <v>775</v>
      </c>
      <c r="D33" s="6">
        <v>1.3561258674356453</v>
      </c>
      <c r="E33" s="6">
        <v>0.62373483548241926</v>
      </c>
      <c r="F33" s="6">
        <v>0.9183325964835809</v>
      </c>
      <c r="G33" s="6">
        <v>0.49693547378030684</v>
      </c>
      <c r="H33" s="6">
        <v>0.90204873124048912</v>
      </c>
    </row>
    <row r="34" spans="1:16" x14ac:dyDescent="0.2">
      <c r="A34" t="s">
        <v>889</v>
      </c>
      <c r="B34" t="s">
        <v>17</v>
      </c>
      <c r="C34" t="s">
        <v>563</v>
      </c>
      <c r="D34" s="6">
        <v>1.403459872921176</v>
      </c>
      <c r="E34" s="8">
        <v>1.5076481530154762</v>
      </c>
      <c r="F34" s="8">
        <v>1.5685558976802922</v>
      </c>
      <c r="G34" s="6">
        <v>0.92259267039148785</v>
      </c>
      <c r="H34" s="6">
        <v>0.90398245182456605</v>
      </c>
    </row>
    <row r="35" spans="1:16" x14ac:dyDescent="0.2">
      <c r="A35" t="s">
        <v>863</v>
      </c>
      <c r="B35" t="s">
        <v>244</v>
      </c>
      <c r="C35" t="s">
        <v>677</v>
      </c>
      <c r="D35" s="6">
        <v>1.0760687022337732</v>
      </c>
      <c r="E35" s="6">
        <v>1.3536300906714551</v>
      </c>
      <c r="F35" s="6">
        <v>0.88519713574553582</v>
      </c>
      <c r="G35" s="6">
        <v>1.2779092095662878</v>
      </c>
      <c r="H35" s="6">
        <v>0.91152797123979157</v>
      </c>
    </row>
    <row r="36" spans="1:16" x14ac:dyDescent="0.2">
      <c r="A36" t="s">
        <v>215</v>
      </c>
      <c r="B36" t="s">
        <v>214</v>
      </c>
      <c r="C36" t="s">
        <v>666</v>
      </c>
      <c r="D36" s="6">
        <v>0.69454437758340204</v>
      </c>
      <c r="E36" s="6">
        <v>0.67920363261718442</v>
      </c>
      <c r="F36" s="6">
        <v>0.63153874537438537</v>
      </c>
      <c r="G36" s="6">
        <v>0.54337543390633403</v>
      </c>
      <c r="H36" s="6">
        <v>0.91924229850976569</v>
      </c>
    </row>
    <row r="37" spans="1:16" x14ac:dyDescent="0.2">
      <c r="A37" t="s">
        <v>490</v>
      </c>
      <c r="B37" t="s">
        <v>483</v>
      </c>
      <c r="C37" t="s">
        <v>488</v>
      </c>
      <c r="D37" s="6">
        <v>0.81522971264389898</v>
      </c>
      <c r="E37" s="6">
        <v>1.0444796911933625</v>
      </c>
      <c r="F37" s="6">
        <v>0.85573638870266933</v>
      </c>
      <c r="G37" s="6">
        <v>1.1377058730465979</v>
      </c>
      <c r="H37" s="6">
        <v>0.92136137085910641</v>
      </c>
    </row>
    <row r="38" spans="1:16" x14ac:dyDescent="0.2">
      <c r="A38" t="s">
        <v>892</v>
      </c>
      <c r="B38" t="s">
        <v>327</v>
      </c>
      <c r="C38" t="s">
        <v>716</v>
      </c>
      <c r="D38" s="6">
        <v>0.84116268769211799</v>
      </c>
      <c r="E38" s="6">
        <v>0.79177174581830412</v>
      </c>
      <c r="F38" s="6">
        <v>0.8007371906392422</v>
      </c>
      <c r="G38" s="9">
        <v>0.52287755531344138</v>
      </c>
      <c r="H38" s="6">
        <v>0.9286028238348254</v>
      </c>
    </row>
    <row r="39" spans="1:16" x14ac:dyDescent="0.2">
      <c r="A39" t="s">
        <v>816</v>
      </c>
      <c r="B39" t="s">
        <v>73</v>
      </c>
      <c r="C39" t="s">
        <v>596</v>
      </c>
      <c r="D39" s="6">
        <v>0.85498796195668914</v>
      </c>
      <c r="E39" s="6">
        <v>0.87821327989800613</v>
      </c>
      <c r="F39" s="6">
        <v>0.71466086387684291</v>
      </c>
      <c r="G39" s="6">
        <v>0.64253975003730157</v>
      </c>
      <c r="H39" s="6">
        <v>0.93179419392232909</v>
      </c>
    </row>
    <row r="40" spans="1:16" x14ac:dyDescent="0.2">
      <c r="A40" t="s">
        <v>827</v>
      </c>
      <c r="B40" t="s">
        <v>429</v>
      </c>
      <c r="C40" t="s">
        <v>763</v>
      </c>
      <c r="D40" s="6">
        <v>0.86914052492628524</v>
      </c>
      <c r="E40" s="6">
        <v>1.1199277347989249</v>
      </c>
      <c r="F40" s="6">
        <v>0.88019723507733905</v>
      </c>
      <c r="G40" s="9">
        <v>0.49453837789441302</v>
      </c>
      <c r="H40" s="6">
        <v>0.93215900634017279</v>
      </c>
      <c r="P40" s="2"/>
    </row>
    <row r="41" spans="1:16" x14ac:dyDescent="0.2">
      <c r="A41" t="s">
        <v>50</v>
      </c>
      <c r="B41" t="s">
        <v>49</v>
      </c>
      <c r="C41" t="s">
        <v>584</v>
      </c>
      <c r="D41" s="9">
        <v>0.28549598169004081</v>
      </c>
      <c r="E41" s="9">
        <v>0.5262595620803181</v>
      </c>
      <c r="F41" s="9">
        <v>0.36116029575823172</v>
      </c>
      <c r="G41" s="8">
        <v>1.841195903687648</v>
      </c>
      <c r="H41" s="6">
        <v>0.93282462025398849</v>
      </c>
      <c r="J41" s="2"/>
    </row>
    <row r="42" spans="1:16" x14ac:dyDescent="0.2">
      <c r="A42" t="s">
        <v>894</v>
      </c>
      <c r="B42" t="s">
        <v>20</v>
      </c>
      <c r="C42" t="s">
        <v>566</v>
      </c>
      <c r="D42" s="8">
        <v>15.205475297324956</v>
      </c>
      <c r="E42" s="8">
        <v>5.8492475254118617</v>
      </c>
      <c r="F42" s="8">
        <v>7.9854611290307433</v>
      </c>
      <c r="G42" s="6">
        <v>1.8201199084601034</v>
      </c>
      <c r="H42" s="6">
        <v>0.93719507997425655</v>
      </c>
      <c r="J42" s="2"/>
      <c r="P42" s="2"/>
    </row>
    <row r="43" spans="1:16" x14ac:dyDescent="0.2">
      <c r="A43" t="s">
        <v>896</v>
      </c>
      <c r="B43" t="s">
        <v>296</v>
      </c>
      <c r="C43" t="s">
        <v>703</v>
      </c>
      <c r="D43" s="6">
        <v>0.52638075177453103</v>
      </c>
      <c r="E43" s="6">
        <v>0.70129380096241234</v>
      </c>
      <c r="F43" s="6">
        <v>0.43541160491506337</v>
      </c>
      <c r="G43" s="6">
        <v>1.2530546140054941</v>
      </c>
      <c r="H43" s="6">
        <v>0.9383395029948407</v>
      </c>
    </row>
    <row r="44" spans="1:16" x14ac:dyDescent="0.2">
      <c r="A44" t="s">
        <v>808</v>
      </c>
      <c r="B44" t="s">
        <v>250</v>
      </c>
      <c r="C44" t="s">
        <v>680</v>
      </c>
      <c r="D44" s="8">
        <v>1.9471526498539</v>
      </c>
      <c r="E44" s="8">
        <v>5.3235336060826146</v>
      </c>
      <c r="F44" s="8">
        <v>2.2197292249542824</v>
      </c>
      <c r="G44" s="6">
        <v>1.0903602235262584</v>
      </c>
      <c r="H44" s="6">
        <v>0.94601930728991301</v>
      </c>
      <c r="J44" s="2"/>
    </row>
    <row r="45" spans="1:16" x14ac:dyDescent="0.2">
      <c r="A45" t="s">
        <v>821</v>
      </c>
      <c r="B45" t="s">
        <v>369</v>
      </c>
      <c r="C45" t="s">
        <v>732</v>
      </c>
      <c r="D45" s="6">
        <v>1.112371875739113</v>
      </c>
      <c r="E45" s="6">
        <v>1.3037670471382135</v>
      </c>
      <c r="F45" s="6">
        <v>0.90573260089820018</v>
      </c>
      <c r="G45" s="6">
        <v>0.52047515117052234</v>
      </c>
      <c r="H45" s="6">
        <v>0.94710907947016054</v>
      </c>
    </row>
    <row r="46" spans="1:16" x14ac:dyDescent="0.2">
      <c r="A46" t="s">
        <v>865</v>
      </c>
      <c r="B46" t="s">
        <v>299</v>
      </c>
      <c r="C46" t="s">
        <v>704</v>
      </c>
      <c r="D46" s="9">
        <v>0.5853289438325574</v>
      </c>
      <c r="E46" s="6">
        <v>1.0453458513491849</v>
      </c>
      <c r="F46" s="9">
        <v>0.62316061894583397</v>
      </c>
      <c r="G46" s="6">
        <v>0.9782570806077342</v>
      </c>
      <c r="H46" s="6">
        <v>0.94835295113716767</v>
      </c>
    </row>
    <row r="47" spans="1:16" x14ac:dyDescent="0.2">
      <c r="A47" t="s">
        <v>855</v>
      </c>
      <c r="B47" t="s">
        <v>163</v>
      </c>
      <c r="C47" t="s">
        <v>641</v>
      </c>
      <c r="D47" s="6">
        <v>0.69008088854845184</v>
      </c>
      <c r="E47" s="9">
        <v>0.55859880205725576</v>
      </c>
      <c r="F47" s="6">
        <v>0.56819839155990537</v>
      </c>
      <c r="G47" s="6">
        <v>0.59360834819137032</v>
      </c>
      <c r="H47" s="6">
        <v>0.9484621405909065</v>
      </c>
    </row>
    <row r="48" spans="1:16" x14ac:dyDescent="0.2">
      <c r="A48" t="s">
        <v>891</v>
      </c>
      <c r="B48" t="s">
        <v>330</v>
      </c>
      <c r="C48" t="s">
        <v>717</v>
      </c>
      <c r="D48" s="6">
        <v>1.1478892797901818</v>
      </c>
      <c r="E48" s="6">
        <v>0.91150698277424691</v>
      </c>
      <c r="F48" s="6">
        <v>1.0184670897914281</v>
      </c>
      <c r="G48" s="9">
        <v>0.54512989568891057</v>
      </c>
      <c r="H48" s="6">
        <v>0.95060479365628159</v>
      </c>
    </row>
    <row r="49" spans="1:18" x14ac:dyDescent="0.2">
      <c r="A49" t="s">
        <v>872</v>
      </c>
      <c r="B49" t="s">
        <v>172</v>
      </c>
      <c r="C49" t="s">
        <v>646</v>
      </c>
      <c r="D49" s="6">
        <v>0.54075432294558079</v>
      </c>
      <c r="E49" s="6">
        <v>0.74713657982843151</v>
      </c>
      <c r="F49" s="9">
        <v>0.4991142851656184</v>
      </c>
      <c r="G49" s="6">
        <v>1.3595650758127233</v>
      </c>
      <c r="H49" s="6">
        <v>0.95211629948102028</v>
      </c>
    </row>
    <row r="50" spans="1:18" x14ac:dyDescent="0.2">
      <c r="A50" t="s">
        <v>789</v>
      </c>
      <c r="B50" t="s">
        <v>235</v>
      </c>
      <c r="C50" t="s">
        <v>674</v>
      </c>
      <c r="D50" s="6">
        <v>1.8213776371047796</v>
      </c>
      <c r="E50" s="6">
        <v>1.2956866975170196</v>
      </c>
      <c r="F50" s="8">
        <v>1.635686239061791</v>
      </c>
      <c r="G50" s="6">
        <v>1.1367631845622019</v>
      </c>
      <c r="H50" s="6">
        <v>0.95785550595988278</v>
      </c>
      <c r="P50" s="2"/>
    </row>
    <row r="51" spans="1:18" x14ac:dyDescent="0.2">
      <c r="A51" t="s">
        <v>847</v>
      </c>
      <c r="B51" t="s">
        <v>279</v>
      </c>
      <c r="C51" t="s">
        <v>694</v>
      </c>
      <c r="D51" s="9">
        <v>0.60548027568986229</v>
      </c>
      <c r="E51" s="9">
        <v>0.49317380395493587</v>
      </c>
      <c r="F51" s="9">
        <v>0.37783309865888604</v>
      </c>
      <c r="G51" s="9">
        <v>0.16405897731995389</v>
      </c>
      <c r="H51" s="6">
        <v>0.95887059360214899</v>
      </c>
    </row>
    <row r="52" spans="1:18" x14ac:dyDescent="0.2">
      <c r="A52" t="s">
        <v>812</v>
      </c>
      <c r="B52" t="s">
        <v>52</v>
      </c>
      <c r="C52" t="s">
        <v>585</v>
      </c>
      <c r="D52" s="9">
        <v>0.3515604405282981</v>
      </c>
      <c r="E52" s="9">
        <v>0.43551187368556854</v>
      </c>
      <c r="F52" s="9">
        <v>0.2502073135766904</v>
      </c>
      <c r="G52" s="9">
        <v>0.53975913355590055</v>
      </c>
      <c r="H52" s="6">
        <v>0.95984255358290682</v>
      </c>
      <c r="J52" s="2"/>
      <c r="P52" s="2"/>
    </row>
    <row r="53" spans="1:18" x14ac:dyDescent="0.2">
      <c r="A53" t="s">
        <v>810</v>
      </c>
      <c r="B53" t="s">
        <v>124</v>
      </c>
      <c r="C53" t="s">
        <v>625</v>
      </c>
      <c r="D53" s="6">
        <v>1.2533720333387144</v>
      </c>
      <c r="E53" s="6">
        <v>1.0690794954043461</v>
      </c>
      <c r="F53" s="6">
        <v>1.1073119836473764</v>
      </c>
      <c r="G53" s="6">
        <v>0.49945918020824831</v>
      </c>
      <c r="H53" s="6">
        <v>0.9602846792093811</v>
      </c>
    </row>
    <row r="54" spans="1:18" x14ac:dyDescent="0.2">
      <c r="A54" t="s">
        <v>185</v>
      </c>
      <c r="B54" t="s">
        <v>184</v>
      </c>
      <c r="C54" t="s">
        <v>653</v>
      </c>
      <c r="D54" s="8">
        <v>2.2961486481123621</v>
      </c>
      <c r="E54" s="8">
        <v>2.536880440299941</v>
      </c>
      <c r="F54" s="8">
        <v>2.1493146554191767</v>
      </c>
      <c r="G54" s="6">
        <v>0.83832033326834499</v>
      </c>
      <c r="H54" s="6">
        <v>0.96068276639407602</v>
      </c>
    </row>
    <row r="55" spans="1:18" x14ac:dyDescent="0.2">
      <c r="A55" t="s">
        <v>884</v>
      </c>
      <c r="B55" t="s">
        <v>339</v>
      </c>
      <c r="C55" t="s">
        <v>720</v>
      </c>
      <c r="D55" s="9">
        <v>0.68186751402860024</v>
      </c>
      <c r="E55" s="9">
        <v>0.58600321675105582</v>
      </c>
      <c r="F55" s="6">
        <v>0.68233869414166959</v>
      </c>
      <c r="G55" s="9">
        <v>0.50396456361264297</v>
      </c>
      <c r="H55" s="6">
        <v>0.96103676020886197</v>
      </c>
      <c r="J55" s="2"/>
    </row>
    <row r="56" spans="1:18" x14ac:dyDescent="0.2">
      <c r="A56" t="s">
        <v>98</v>
      </c>
      <c r="B56" t="s">
        <v>97</v>
      </c>
      <c r="C56" t="s">
        <v>611</v>
      </c>
      <c r="D56" s="6">
        <v>0.64684466417172193</v>
      </c>
      <c r="E56" s="6">
        <v>0.57253230939417565</v>
      </c>
      <c r="F56" s="6">
        <v>0.59882510595095673</v>
      </c>
      <c r="G56" s="6">
        <v>0.56610892263321566</v>
      </c>
      <c r="H56" s="6">
        <v>0.96216598626267469</v>
      </c>
    </row>
    <row r="57" spans="1:18" x14ac:dyDescent="0.2">
      <c r="A57" t="s">
        <v>119</v>
      </c>
      <c r="B57" t="s">
        <v>118</v>
      </c>
      <c r="C57" t="s">
        <v>622</v>
      </c>
      <c r="D57" s="6">
        <v>1.0611578716376393</v>
      </c>
      <c r="E57" s="6">
        <v>1.0816580829534137</v>
      </c>
      <c r="F57" s="6">
        <v>0.97438367701565443</v>
      </c>
      <c r="G57" s="6">
        <v>0.99944983355986194</v>
      </c>
      <c r="H57" s="6">
        <v>0.96243187928229568</v>
      </c>
    </row>
    <row r="58" spans="1:18" x14ac:dyDescent="0.2">
      <c r="A58" t="s">
        <v>813</v>
      </c>
      <c r="B58" t="s">
        <v>378</v>
      </c>
      <c r="C58" t="s">
        <v>736</v>
      </c>
      <c r="D58" s="6">
        <v>1.637193455754532</v>
      </c>
      <c r="E58" s="6">
        <v>2.1409178345704647</v>
      </c>
      <c r="F58" s="6">
        <v>1.3832478377146671</v>
      </c>
      <c r="G58" s="6">
        <v>0.67127426851704775</v>
      </c>
      <c r="H58" s="6">
        <v>0.96981746307732164</v>
      </c>
    </row>
    <row r="59" spans="1:18" x14ac:dyDescent="0.2">
      <c r="A59" t="s">
        <v>825</v>
      </c>
      <c r="B59" t="s">
        <v>255</v>
      </c>
      <c r="C59" t="s">
        <v>681</v>
      </c>
      <c r="D59" s="6">
        <v>0.84615514598799291</v>
      </c>
      <c r="E59" s="6">
        <v>0.82239412659164468</v>
      </c>
      <c r="F59" s="6">
        <v>0.79816007496465802</v>
      </c>
      <c r="G59" s="6">
        <v>1.4484382999007055</v>
      </c>
      <c r="H59" s="6">
        <v>0.97010780787083017</v>
      </c>
      <c r="R59" s="4"/>
    </row>
    <row r="60" spans="1:18" x14ac:dyDescent="0.2">
      <c r="A60" t="s">
        <v>811</v>
      </c>
      <c r="B60" t="s">
        <v>148</v>
      </c>
      <c r="C60" t="s">
        <v>635</v>
      </c>
      <c r="D60" s="8">
        <v>2.5130434643562882</v>
      </c>
      <c r="E60" s="6">
        <v>1.1239060266214016</v>
      </c>
      <c r="F60" s="8">
        <v>2.8674773755813163</v>
      </c>
      <c r="G60" s="6">
        <v>2.0012438025192214</v>
      </c>
      <c r="H60" s="6">
        <v>0.97104643909244981</v>
      </c>
      <c r="J60" s="2"/>
      <c r="P60" s="2"/>
    </row>
    <row r="61" spans="1:18" x14ac:dyDescent="0.2">
      <c r="A61" t="s">
        <v>794</v>
      </c>
      <c r="B61" t="s">
        <v>313</v>
      </c>
      <c r="C61" t="s">
        <v>709</v>
      </c>
      <c r="D61" s="6">
        <v>1.0394653094465081</v>
      </c>
      <c r="E61" s="6">
        <v>0.81092371257689788</v>
      </c>
      <c r="F61" s="6">
        <v>0.72861817451322775</v>
      </c>
      <c r="G61" s="9">
        <v>0.44771330417636246</v>
      </c>
      <c r="H61" s="6">
        <v>0.971538465456668</v>
      </c>
      <c r="P61" s="2"/>
    </row>
    <row r="62" spans="1:18" x14ac:dyDescent="0.2">
      <c r="A62" t="s">
        <v>346</v>
      </c>
      <c r="B62" t="s">
        <v>345</v>
      </c>
      <c r="C62" t="s">
        <v>723</v>
      </c>
      <c r="D62" s="8">
        <v>1.5296779272301406</v>
      </c>
      <c r="E62" s="8">
        <v>1.6815121123767161</v>
      </c>
      <c r="F62" s="8">
        <v>1.4941699574067011</v>
      </c>
      <c r="G62" s="6">
        <v>1.1436154132629686</v>
      </c>
      <c r="H62" s="6">
        <v>0.97225458524865593</v>
      </c>
    </row>
    <row r="63" spans="1:18" x14ac:dyDescent="0.2">
      <c r="A63" t="s">
        <v>882</v>
      </c>
      <c r="B63" t="s">
        <v>187</v>
      </c>
      <c r="C63" t="s">
        <v>655</v>
      </c>
      <c r="D63" s="6">
        <v>0.77553249575859062</v>
      </c>
      <c r="E63" s="6">
        <v>0.56078966337450986</v>
      </c>
      <c r="F63" s="6">
        <v>0.94782901671056874</v>
      </c>
      <c r="G63" s="6">
        <v>0.95176559148011108</v>
      </c>
      <c r="H63" s="6">
        <v>0.97525907453242011</v>
      </c>
    </row>
    <row r="64" spans="1:18" x14ac:dyDescent="0.2">
      <c r="A64" t="s">
        <v>845</v>
      </c>
      <c r="B64" t="s">
        <v>285</v>
      </c>
      <c r="C64" t="s">
        <v>697</v>
      </c>
      <c r="D64" s="6">
        <v>0.82277294030132109</v>
      </c>
      <c r="E64" s="6">
        <v>0.66634631446935655</v>
      </c>
      <c r="F64" s="6">
        <v>0.94745807163259743</v>
      </c>
      <c r="G64" s="6">
        <v>0.61546023737131605</v>
      </c>
      <c r="H64" s="6">
        <v>0.97579817155835169</v>
      </c>
    </row>
    <row r="65" spans="1:16" x14ac:dyDescent="0.2">
      <c r="A65" t="s">
        <v>80</v>
      </c>
      <c r="B65" t="s">
        <v>79</v>
      </c>
      <c r="C65" t="s">
        <v>601</v>
      </c>
      <c r="D65" s="6">
        <v>1.3822926539061375</v>
      </c>
      <c r="E65" s="6">
        <v>1.104892434876708</v>
      </c>
      <c r="F65" s="6">
        <v>1.3471005082758036</v>
      </c>
      <c r="G65" s="6">
        <v>1.4144903860233164</v>
      </c>
      <c r="H65" s="6">
        <v>0.97638252962447736</v>
      </c>
    </row>
    <row r="66" spans="1:16" x14ac:dyDescent="0.2">
      <c r="A66" t="s">
        <v>134</v>
      </c>
      <c r="B66" t="s">
        <v>133</v>
      </c>
      <c r="C66" t="s">
        <v>628</v>
      </c>
      <c r="D66" s="6">
        <v>0.92246521830798367</v>
      </c>
      <c r="E66" s="6">
        <v>0.6776415076106751</v>
      </c>
      <c r="F66" s="6">
        <v>0.80613912568952628</v>
      </c>
      <c r="G66" s="6">
        <v>0.86764086769482529</v>
      </c>
      <c r="H66" s="6">
        <v>0.97825032307056126</v>
      </c>
    </row>
    <row r="67" spans="1:16" x14ac:dyDescent="0.2">
      <c r="A67" t="s">
        <v>797</v>
      </c>
      <c r="B67" t="s">
        <v>28</v>
      </c>
      <c r="C67" t="s">
        <v>570</v>
      </c>
      <c r="D67" s="8">
        <v>1.9588446735059899</v>
      </c>
      <c r="E67" s="6">
        <v>0.99311376168935783</v>
      </c>
      <c r="F67" s="6">
        <v>1.116811815511537</v>
      </c>
      <c r="G67" s="6">
        <v>0.84662287782929635</v>
      </c>
      <c r="H67" s="6">
        <v>0.97980578657257733</v>
      </c>
      <c r="J67" s="2"/>
      <c r="P67" s="2"/>
    </row>
    <row r="68" spans="1:16" x14ac:dyDescent="0.2">
      <c r="A68" t="s">
        <v>883</v>
      </c>
      <c r="B68" t="s">
        <v>121</v>
      </c>
      <c r="C68" t="s">
        <v>624</v>
      </c>
      <c r="D68" s="6">
        <v>0.87965018830515052</v>
      </c>
      <c r="E68" s="9">
        <v>0.66023721473780028</v>
      </c>
      <c r="F68" s="6">
        <v>0.83785718831520228</v>
      </c>
      <c r="G68" s="6">
        <v>0.82470760612707839</v>
      </c>
      <c r="H68" s="6">
        <v>0.98051219607992623</v>
      </c>
      <c r="J68" s="2"/>
    </row>
    <row r="69" spans="1:16" x14ac:dyDescent="0.2">
      <c r="A69" t="s">
        <v>832</v>
      </c>
      <c r="B69" t="s">
        <v>76</v>
      </c>
      <c r="C69" t="s">
        <v>598</v>
      </c>
      <c r="D69" s="6">
        <v>1.4706184154045605</v>
      </c>
      <c r="E69" s="8">
        <v>1.6229307911144306</v>
      </c>
      <c r="F69" s="8">
        <v>1.4631875596007726</v>
      </c>
      <c r="G69" s="6">
        <v>1.1305766196570779</v>
      </c>
      <c r="H69" s="6">
        <v>0.9842014487898344</v>
      </c>
      <c r="P69" s="2"/>
    </row>
    <row r="70" spans="1:16" x14ac:dyDescent="0.2">
      <c r="A70" t="s">
        <v>388</v>
      </c>
      <c r="B70" t="s">
        <v>387</v>
      </c>
      <c r="C70" t="s">
        <v>739</v>
      </c>
      <c r="D70" s="6">
        <v>1.7897814394089615</v>
      </c>
      <c r="E70" s="6">
        <v>1.8676693856443876</v>
      </c>
      <c r="F70" s="6">
        <v>1.7410049263526075</v>
      </c>
      <c r="G70" s="6">
        <v>1.1568578556317621</v>
      </c>
      <c r="H70" s="6">
        <v>0.99010214183805623</v>
      </c>
    </row>
    <row r="71" spans="1:16" x14ac:dyDescent="0.2">
      <c r="A71" t="s">
        <v>455</v>
      </c>
      <c r="B71" t="s">
        <v>454</v>
      </c>
      <c r="C71" t="s">
        <v>774</v>
      </c>
      <c r="D71" s="6">
        <v>1.0198868683018638</v>
      </c>
      <c r="E71" s="6">
        <v>0.69214964422664726</v>
      </c>
      <c r="F71" s="9">
        <v>0.66008520700215967</v>
      </c>
      <c r="G71" s="8">
        <v>4.0691153380919651</v>
      </c>
      <c r="H71" s="6">
        <v>0.99211496373547892</v>
      </c>
      <c r="P71" s="2"/>
    </row>
    <row r="72" spans="1:16" x14ac:dyDescent="0.2">
      <c r="A72" t="s">
        <v>853</v>
      </c>
      <c r="B72" t="s">
        <v>447</v>
      </c>
      <c r="C72" t="s">
        <v>770</v>
      </c>
      <c r="D72" s="6">
        <v>1.0059537177130142</v>
      </c>
      <c r="E72" s="6">
        <v>1.2118252573630619</v>
      </c>
      <c r="F72" s="6">
        <v>1.012821705460015</v>
      </c>
      <c r="G72" s="6">
        <v>1.5038343479613581</v>
      </c>
      <c r="H72" s="6">
        <v>0.99691010920392698</v>
      </c>
    </row>
    <row r="73" spans="1:16" x14ac:dyDescent="0.2">
      <c r="A73" t="s">
        <v>158</v>
      </c>
      <c r="B73" t="s">
        <v>157</v>
      </c>
      <c r="C73" t="s">
        <v>639</v>
      </c>
      <c r="D73" s="6">
        <v>0.50652396755088192</v>
      </c>
      <c r="E73" s="6">
        <v>0.5929253245799998</v>
      </c>
      <c r="F73" s="6">
        <v>0.50095648151339822</v>
      </c>
      <c r="G73" s="6">
        <v>1.0953930976459598</v>
      </c>
      <c r="H73" s="6">
        <v>0.99814284969613809</v>
      </c>
    </row>
    <row r="74" spans="1:16" x14ac:dyDescent="0.2">
      <c r="A74" t="s">
        <v>212</v>
      </c>
      <c r="B74" t="s">
        <v>211</v>
      </c>
      <c r="C74" t="s">
        <v>665</v>
      </c>
      <c r="D74" s="6">
        <v>0.37635700169367292</v>
      </c>
      <c r="E74" s="6">
        <v>0.67639439480960173</v>
      </c>
      <c r="F74" s="6">
        <v>0.31710274389478921</v>
      </c>
      <c r="G74" s="6">
        <v>1.0648538366789679</v>
      </c>
      <c r="H74" s="6">
        <v>0.99820513580918335</v>
      </c>
    </row>
    <row r="75" spans="1:16" x14ac:dyDescent="0.2">
      <c r="A75" t="s">
        <v>804</v>
      </c>
      <c r="B75" t="s">
        <v>115</v>
      </c>
      <c r="C75" t="s">
        <v>621</v>
      </c>
      <c r="D75" s="6">
        <v>1.463524509778406</v>
      </c>
      <c r="E75" s="6">
        <v>1.1776330892125877</v>
      </c>
      <c r="F75" s="8">
        <v>1.4770663353378208</v>
      </c>
      <c r="G75" s="6">
        <v>1.1683958345492806</v>
      </c>
      <c r="H75" s="6">
        <v>0.99843960547338717</v>
      </c>
      <c r="J75" s="2"/>
      <c r="P75" s="2"/>
    </row>
    <row r="76" spans="1:16" x14ac:dyDescent="0.2">
      <c r="A76" t="s">
        <v>828</v>
      </c>
      <c r="B76" t="s">
        <v>34</v>
      </c>
      <c r="C76" t="s">
        <v>573</v>
      </c>
      <c r="D76" s="6">
        <v>0.78650230545865829</v>
      </c>
      <c r="E76" s="6">
        <v>1.0715193052376064</v>
      </c>
      <c r="F76" s="6">
        <v>0.73400665915604157</v>
      </c>
      <c r="G76" s="9">
        <v>0.42247401298754544</v>
      </c>
      <c r="H76" s="6">
        <v>1.002582223515069</v>
      </c>
    </row>
    <row r="77" spans="1:16" x14ac:dyDescent="0.2">
      <c r="A77" t="s">
        <v>62</v>
      </c>
      <c r="B77" t="s">
        <v>61</v>
      </c>
      <c r="C77" t="s">
        <v>591</v>
      </c>
      <c r="D77" s="6">
        <v>0.6711197196984211</v>
      </c>
      <c r="E77" s="6">
        <v>0.72811503670674083</v>
      </c>
      <c r="F77" s="6">
        <v>0.66328473125502174</v>
      </c>
      <c r="G77" s="6">
        <v>0.50559177476621842</v>
      </c>
      <c r="H77" s="6">
        <v>1.0067415660394832</v>
      </c>
    </row>
    <row r="78" spans="1:16" x14ac:dyDescent="0.2">
      <c r="A78" t="s">
        <v>403</v>
      </c>
      <c r="B78" t="s">
        <v>402</v>
      </c>
      <c r="C78" t="s">
        <v>748</v>
      </c>
      <c r="D78" s="6">
        <v>0.71944897800369945</v>
      </c>
      <c r="E78" s="6">
        <v>1.0000028782355084</v>
      </c>
      <c r="F78" s="6">
        <v>0.78379050853561694</v>
      </c>
      <c r="G78" s="6">
        <v>1.4777467061719931</v>
      </c>
      <c r="H78" s="6">
        <v>1.009006583726952</v>
      </c>
    </row>
    <row r="79" spans="1:16" x14ac:dyDescent="0.2">
      <c r="A79" t="s">
        <v>844</v>
      </c>
      <c r="B79" t="s">
        <v>127</v>
      </c>
      <c r="C79" t="s">
        <v>626</v>
      </c>
      <c r="D79" s="6">
        <v>0.96872386738276339</v>
      </c>
      <c r="E79" s="6">
        <v>0.77571108927552668</v>
      </c>
      <c r="F79" s="6">
        <v>0.90483626836046294</v>
      </c>
      <c r="G79" s="6">
        <v>0.68233869414166959</v>
      </c>
      <c r="H79" s="6">
        <v>1.0130969316114689</v>
      </c>
    </row>
    <row r="80" spans="1:16" x14ac:dyDescent="0.2">
      <c r="A80" t="s">
        <v>143</v>
      </c>
      <c r="B80" t="s">
        <v>142</v>
      </c>
      <c r="C80" t="s">
        <v>633</v>
      </c>
      <c r="D80" s="6">
        <v>1.2270436152689097</v>
      </c>
      <c r="E80" s="6">
        <v>0.79786607608610827</v>
      </c>
      <c r="F80" s="6">
        <v>1.2131094895209202</v>
      </c>
      <c r="G80" s="6">
        <v>1.4066951820610383</v>
      </c>
      <c r="H80" s="6">
        <v>1.0151074146396</v>
      </c>
      <c r="J80" s="2"/>
    </row>
    <row r="81" spans="1:16" x14ac:dyDescent="0.2">
      <c r="A81" t="s">
        <v>277</v>
      </c>
      <c r="B81" t="s">
        <v>276</v>
      </c>
      <c r="C81" t="s">
        <v>693</v>
      </c>
      <c r="D81" s="9">
        <v>0.26760855931993316</v>
      </c>
      <c r="E81" s="9">
        <v>0.5250491986747623</v>
      </c>
      <c r="F81" s="9">
        <v>0.43701867907061342</v>
      </c>
      <c r="G81" s="6">
        <v>0.97758155790059642</v>
      </c>
      <c r="H81" s="6">
        <v>1.0158392755231638</v>
      </c>
    </row>
    <row r="82" spans="1:16" x14ac:dyDescent="0.2">
      <c r="A82" t="s">
        <v>870</v>
      </c>
      <c r="B82" t="s">
        <v>175</v>
      </c>
      <c r="C82" t="s">
        <v>648</v>
      </c>
      <c r="D82" s="6">
        <v>1.1438260944110397</v>
      </c>
      <c r="E82" s="6">
        <v>1.5484600317618209</v>
      </c>
      <c r="F82" s="6">
        <v>1.0797668747788725</v>
      </c>
      <c r="G82" s="6">
        <v>1.4015222602156043</v>
      </c>
      <c r="H82" s="6">
        <v>1.015984307370418</v>
      </c>
    </row>
    <row r="83" spans="1:16" x14ac:dyDescent="0.2">
      <c r="A83" t="s">
        <v>858</v>
      </c>
      <c r="B83" t="s">
        <v>354</v>
      </c>
      <c r="C83" t="s">
        <v>726</v>
      </c>
      <c r="D83" s="9">
        <v>0.55924228304090007</v>
      </c>
      <c r="E83" s="8">
        <v>1.6542456450577305</v>
      </c>
      <c r="F83" s="6">
        <v>0.69023980384024186</v>
      </c>
      <c r="G83" s="9">
        <v>0.57134706400133528</v>
      </c>
      <c r="H83" s="6">
        <v>1.0190746536886344</v>
      </c>
    </row>
    <row r="84" spans="1:16" x14ac:dyDescent="0.2">
      <c r="A84" t="s">
        <v>155</v>
      </c>
      <c r="B84" t="s">
        <v>154</v>
      </c>
      <c r="C84" t="s">
        <v>638</v>
      </c>
      <c r="D84" s="6">
        <v>1.1287038333089434</v>
      </c>
      <c r="E84" s="6">
        <v>1.0188447220336223</v>
      </c>
      <c r="F84" s="6">
        <v>1.0991323744394714</v>
      </c>
      <c r="G84" s="6">
        <v>1.1274051127455562</v>
      </c>
      <c r="H84" s="6">
        <v>1.0219343565441077</v>
      </c>
    </row>
    <row r="85" spans="1:16" x14ac:dyDescent="0.2">
      <c r="A85" t="s">
        <v>137</v>
      </c>
      <c r="B85" t="s">
        <v>136</v>
      </c>
      <c r="C85" t="s">
        <v>630</v>
      </c>
      <c r="D85" s="6">
        <v>0.94201973236875214</v>
      </c>
      <c r="E85" s="9">
        <v>0.65192854913406495</v>
      </c>
      <c r="F85" s="6">
        <v>0.90177875593415546</v>
      </c>
      <c r="G85" s="6">
        <v>0.78415154052812164</v>
      </c>
      <c r="H85" s="6">
        <v>1.0227535603178661</v>
      </c>
    </row>
    <row r="86" spans="1:16" x14ac:dyDescent="0.2">
      <c r="A86" t="s">
        <v>44</v>
      </c>
      <c r="B86" t="s">
        <v>43</v>
      </c>
      <c r="C86" t="s">
        <v>580</v>
      </c>
      <c r="D86" s="9">
        <v>0.52468663277761685</v>
      </c>
      <c r="E86" s="6">
        <v>0.74627690201814423</v>
      </c>
      <c r="F86" s="9">
        <v>0.61376200516479418</v>
      </c>
      <c r="G86" s="8">
        <v>1.9543394557753946</v>
      </c>
      <c r="H86" s="6">
        <v>1.0229066452851598</v>
      </c>
      <c r="J86" s="2"/>
    </row>
    <row r="87" spans="1:16" x14ac:dyDescent="0.2">
      <c r="A87" t="s">
        <v>817</v>
      </c>
      <c r="B87" t="s">
        <v>253</v>
      </c>
      <c r="C87" t="s">
        <v>636</v>
      </c>
      <c r="D87" s="6">
        <v>0.61929845991804244</v>
      </c>
      <c r="E87" s="6">
        <v>1.6572956864772075</v>
      </c>
      <c r="F87" s="6">
        <v>1.0658841397540066</v>
      </c>
      <c r="G87" s="6">
        <v>0.73282453313890406</v>
      </c>
      <c r="H87" s="6">
        <v>1.0254393996981506</v>
      </c>
    </row>
    <row r="88" spans="1:16" x14ac:dyDescent="0.2">
      <c r="A88" t="s">
        <v>113</v>
      </c>
      <c r="B88" t="s">
        <v>112</v>
      </c>
      <c r="C88" t="s">
        <v>619</v>
      </c>
      <c r="D88" s="6">
        <v>0.94440874524191698</v>
      </c>
      <c r="E88" s="6">
        <v>0.68328203136919874</v>
      </c>
      <c r="F88" s="6">
        <v>0.92954410286539368</v>
      </c>
      <c r="G88" s="6">
        <v>0.84640846864972197</v>
      </c>
      <c r="H88" s="6">
        <v>1.0263370337085287</v>
      </c>
      <c r="J88" s="3"/>
    </row>
    <row r="89" spans="1:16" x14ac:dyDescent="0.2">
      <c r="A89" t="s">
        <v>838</v>
      </c>
      <c r="B89" t="s">
        <v>91</v>
      </c>
      <c r="C89" t="s">
        <v>608</v>
      </c>
      <c r="D89" s="6">
        <v>0.4046690594650873</v>
      </c>
      <c r="E89" s="6">
        <v>1.2758511223468816</v>
      </c>
      <c r="F89" s="6">
        <v>0.83816592317827343</v>
      </c>
      <c r="G89" s="6">
        <v>0.71647328239110863</v>
      </c>
      <c r="H89" s="6">
        <v>1.0276849582345446</v>
      </c>
    </row>
    <row r="90" spans="1:16" x14ac:dyDescent="0.2">
      <c r="A90" t="s">
        <v>445</v>
      </c>
      <c r="B90" t="s">
        <v>444</v>
      </c>
      <c r="C90" t="s">
        <v>769</v>
      </c>
      <c r="D90" s="6">
        <v>0.84769573870293902</v>
      </c>
      <c r="E90" s="6">
        <v>0.5701642722807474</v>
      </c>
      <c r="F90" s="6">
        <v>0.76050136869270057</v>
      </c>
      <c r="G90" s="6">
        <v>0.47621163273982076</v>
      </c>
      <c r="H90" s="6">
        <v>1.0283714237014705</v>
      </c>
    </row>
    <row r="91" spans="1:16" x14ac:dyDescent="0.2">
      <c r="A91" t="s">
        <v>861</v>
      </c>
      <c r="B91" t="s">
        <v>238</v>
      </c>
      <c r="C91" t="s">
        <v>675</v>
      </c>
      <c r="D91" s="9">
        <v>0.42413098391048815</v>
      </c>
      <c r="E91" s="9">
        <v>0.61122343889841135</v>
      </c>
      <c r="F91" s="9">
        <v>0.41257223711672003</v>
      </c>
      <c r="G91" s="9">
        <v>0.53567329997630131</v>
      </c>
      <c r="H91" s="6">
        <v>1.0284661445718719</v>
      </c>
    </row>
    <row r="92" spans="1:16" x14ac:dyDescent="0.2">
      <c r="A92" t="s">
        <v>65</v>
      </c>
      <c r="B92" t="s">
        <v>64</v>
      </c>
      <c r="C92" t="s">
        <v>592</v>
      </c>
      <c r="D92" s="8">
        <v>1.8715438197216034</v>
      </c>
      <c r="E92" s="8">
        <v>2.1493146554191767</v>
      </c>
      <c r="F92" s="8">
        <v>1.9054607179632475</v>
      </c>
      <c r="G92" s="6">
        <v>0.86387319788157801</v>
      </c>
      <c r="H92" s="6">
        <v>1.0293901304003221</v>
      </c>
    </row>
    <row r="93" spans="1:16" x14ac:dyDescent="0.2">
      <c r="A93" t="s">
        <v>206</v>
      </c>
      <c r="B93" t="s">
        <v>205</v>
      </c>
      <c r="C93" t="s">
        <v>663</v>
      </c>
      <c r="D93" s="6">
        <v>1.0025083532483481</v>
      </c>
      <c r="E93" s="9">
        <v>0.63664891020037229</v>
      </c>
      <c r="F93" s="6">
        <v>0.8937375396806333</v>
      </c>
      <c r="G93" s="6">
        <v>1.0981457876172545</v>
      </c>
      <c r="H93" s="6">
        <v>1.031478072423011</v>
      </c>
    </row>
    <row r="94" spans="1:16" x14ac:dyDescent="0.2">
      <c r="A94" t="s">
        <v>218</v>
      </c>
      <c r="B94" t="s">
        <v>217</v>
      </c>
      <c r="C94" t="s">
        <v>667</v>
      </c>
      <c r="D94" s="9">
        <v>0.4574040440300427</v>
      </c>
      <c r="E94" s="6">
        <v>0.78433211888196197</v>
      </c>
      <c r="F94" s="9">
        <v>0.41304750199016133</v>
      </c>
      <c r="G94" s="6">
        <v>0.97674230851137178</v>
      </c>
      <c r="H94" s="6">
        <v>1.0319294336954261</v>
      </c>
    </row>
    <row r="95" spans="1:16" x14ac:dyDescent="0.2">
      <c r="A95" t="s">
        <v>809</v>
      </c>
      <c r="B95" t="s">
        <v>241</v>
      </c>
      <c r="C95" t="s">
        <v>676</v>
      </c>
      <c r="D95" s="6">
        <v>0.98358070374887951</v>
      </c>
      <c r="E95" s="6">
        <v>0.78451273882029215</v>
      </c>
      <c r="F95" s="6">
        <v>0.98830274132543605</v>
      </c>
      <c r="G95" s="6">
        <v>1.3973332713775359</v>
      </c>
      <c r="H95" s="6">
        <v>1.0341653916208944</v>
      </c>
    </row>
    <row r="96" spans="1:16" x14ac:dyDescent="0.2">
      <c r="A96" t="s">
        <v>803</v>
      </c>
      <c r="B96" t="s">
        <v>247</v>
      </c>
      <c r="C96" t="s">
        <v>678</v>
      </c>
      <c r="D96" s="6">
        <v>0.79849095319697572</v>
      </c>
      <c r="E96" s="9">
        <v>0.64387268290146127</v>
      </c>
      <c r="F96" s="6">
        <v>0.86415172258871986</v>
      </c>
      <c r="G96" s="8">
        <v>6.2430958113560937</v>
      </c>
      <c r="H96" s="6">
        <v>1.0348561858402212</v>
      </c>
      <c r="J96" s="2"/>
      <c r="P96" s="2"/>
    </row>
    <row r="97" spans="1:16" x14ac:dyDescent="0.2">
      <c r="A97" t="s">
        <v>104</v>
      </c>
      <c r="B97" t="s">
        <v>103</v>
      </c>
      <c r="C97" t="s">
        <v>614</v>
      </c>
      <c r="D97" s="6">
        <v>1.3158306550959187</v>
      </c>
      <c r="E97" s="6">
        <v>1.1383609777286643</v>
      </c>
      <c r="F97" s="6">
        <v>1.2510941690820965</v>
      </c>
      <c r="G97" s="8">
        <v>2.1907862171648436</v>
      </c>
      <c r="H97" s="6">
        <v>1.0354282265488104</v>
      </c>
    </row>
    <row r="98" spans="1:16" x14ac:dyDescent="0.2">
      <c r="A98" t="s">
        <v>856</v>
      </c>
      <c r="B98" t="s">
        <v>319</v>
      </c>
      <c r="C98" t="s">
        <v>712</v>
      </c>
      <c r="D98" s="6">
        <v>0.93652634753340314</v>
      </c>
      <c r="E98" s="9">
        <v>0.64446598474168815</v>
      </c>
      <c r="F98" s="6">
        <v>0.75162289401820548</v>
      </c>
      <c r="G98" s="6">
        <v>1.2635720185226542</v>
      </c>
      <c r="H98" s="6">
        <v>1.036573256767005</v>
      </c>
    </row>
    <row r="99" spans="1:16" x14ac:dyDescent="0.2">
      <c r="A99" t="s">
        <v>835</v>
      </c>
      <c r="B99" t="s">
        <v>85</v>
      </c>
      <c r="C99" t="s">
        <v>604</v>
      </c>
      <c r="D99" s="9">
        <v>0.2433324338358249</v>
      </c>
      <c r="E99" s="9">
        <v>0.58425172053602981</v>
      </c>
      <c r="F99" s="9">
        <v>0.36965790681932742</v>
      </c>
      <c r="G99" s="9">
        <v>0.63489221233770099</v>
      </c>
      <c r="H99" s="6">
        <v>1.0391542065585797</v>
      </c>
    </row>
    <row r="100" spans="1:16" x14ac:dyDescent="0.2">
      <c r="A100" t="s">
        <v>859</v>
      </c>
      <c r="B100" t="s">
        <v>467</v>
      </c>
      <c r="C100" t="s">
        <v>726</v>
      </c>
      <c r="D100" s="9">
        <v>0.52215567204895952</v>
      </c>
      <c r="E100" s="6">
        <v>0.52747271566168452</v>
      </c>
      <c r="F100" s="9">
        <v>0.55667279815094783</v>
      </c>
      <c r="G100" s="9">
        <v>0.47863009232263831</v>
      </c>
      <c r="H100" s="6">
        <v>1.0395849892020073</v>
      </c>
    </row>
    <row r="101" spans="1:16" x14ac:dyDescent="0.2">
      <c r="A101" t="s">
        <v>265</v>
      </c>
      <c r="B101" t="s">
        <v>264</v>
      </c>
      <c r="C101" t="s">
        <v>687</v>
      </c>
      <c r="D101" s="6">
        <v>1.3589391171008016</v>
      </c>
      <c r="E101" s="6">
        <v>1.1342270487116328</v>
      </c>
      <c r="F101" s="6">
        <v>1.1744377436682543</v>
      </c>
      <c r="G101" s="6">
        <v>1.256145653657343</v>
      </c>
      <c r="H101" s="6">
        <v>1.0449367418035818</v>
      </c>
    </row>
    <row r="102" spans="1:16" x14ac:dyDescent="0.2">
      <c r="A102" t="s">
        <v>862</v>
      </c>
      <c r="B102" t="s">
        <v>321</v>
      </c>
      <c r="C102" t="s">
        <v>713</v>
      </c>
      <c r="D102" s="6">
        <v>1.3548774043797533</v>
      </c>
      <c r="E102" s="6">
        <v>1.1419313604699619</v>
      </c>
      <c r="F102" s="6">
        <v>1.3857982226656784</v>
      </c>
      <c r="G102" s="6">
        <v>1.9373139245819555</v>
      </c>
      <c r="H102" s="6">
        <v>1.0449608026382393</v>
      </c>
    </row>
    <row r="103" spans="1:16" x14ac:dyDescent="0.2">
      <c r="A103" t="s">
        <v>790</v>
      </c>
      <c r="B103" t="s">
        <v>432</v>
      </c>
      <c r="C103" t="s">
        <v>765</v>
      </c>
      <c r="D103" s="6">
        <v>0.79625101692656186</v>
      </c>
      <c r="E103" s="9">
        <v>0.33674410363771223</v>
      </c>
      <c r="F103" s="6">
        <v>0.81053169098521061</v>
      </c>
      <c r="G103" s="8">
        <v>3.5859150751717466</v>
      </c>
      <c r="H103" s="6">
        <v>1.0470803271095324</v>
      </c>
      <c r="P103" s="2"/>
    </row>
    <row r="104" spans="1:16" x14ac:dyDescent="0.2">
      <c r="A104" t="s">
        <v>802</v>
      </c>
      <c r="B104" t="s">
        <v>897</v>
      </c>
      <c r="C104" t="s">
        <v>640</v>
      </c>
      <c r="D104" s="8">
        <v>1.9678862897068452</v>
      </c>
      <c r="E104" s="8">
        <v>3.5164139963166643</v>
      </c>
      <c r="F104" s="8">
        <v>1.528269690409785</v>
      </c>
      <c r="G104" s="8">
        <v>2.5615332640879473</v>
      </c>
      <c r="H104" s="6">
        <v>1.0493974390230409</v>
      </c>
    </row>
    <row r="105" spans="1:16" x14ac:dyDescent="0.2">
      <c r="A105" t="s">
        <v>846</v>
      </c>
      <c r="B105" t="s">
        <v>226</v>
      </c>
      <c r="C105" t="s">
        <v>671</v>
      </c>
      <c r="D105" s="9">
        <v>0.19395456240865494</v>
      </c>
      <c r="E105" s="9">
        <v>0.17037269765132712</v>
      </c>
      <c r="F105" s="9">
        <v>4.5185594437492232E-2</v>
      </c>
      <c r="G105" s="9">
        <v>0.37162078809514226</v>
      </c>
      <c r="H105" s="6">
        <v>1.0509208296397279</v>
      </c>
    </row>
    <row r="106" spans="1:16" x14ac:dyDescent="0.2">
      <c r="A106" t="s">
        <v>860</v>
      </c>
      <c r="B106" t="s">
        <v>472</v>
      </c>
      <c r="C106" t="s">
        <v>780</v>
      </c>
      <c r="D106" s="9">
        <v>0.43681747086491318</v>
      </c>
      <c r="E106" s="9">
        <v>0.29444216337987611</v>
      </c>
      <c r="F106" s="9">
        <v>0.36660636424947168</v>
      </c>
      <c r="G106" s="6">
        <v>1.1348540189646241</v>
      </c>
      <c r="H106" s="6">
        <v>1.0510660297477399</v>
      </c>
    </row>
    <row r="107" spans="1:16" x14ac:dyDescent="0.2">
      <c r="A107" t="s">
        <v>486</v>
      </c>
      <c r="B107" t="s">
        <v>485</v>
      </c>
      <c r="C107" t="s">
        <v>786</v>
      </c>
      <c r="D107" s="9">
        <v>0.37505935291111431</v>
      </c>
      <c r="E107" s="9">
        <v>0.16726304546595611</v>
      </c>
      <c r="F107" s="9">
        <v>0.29943323338672651</v>
      </c>
      <c r="G107" s="6">
        <v>1.8993281282184808</v>
      </c>
      <c r="H107" s="6">
        <v>1.0536830648995723</v>
      </c>
    </row>
    <row r="108" spans="1:16" x14ac:dyDescent="0.2">
      <c r="A108" t="s">
        <v>850</v>
      </c>
      <c r="B108" t="s">
        <v>282</v>
      </c>
      <c r="C108" t="s">
        <v>696</v>
      </c>
      <c r="D108" s="6">
        <v>0.92047076613180745</v>
      </c>
      <c r="E108" s="6">
        <v>0.75875226408184648</v>
      </c>
      <c r="F108" s="6">
        <v>0.94497430570727436</v>
      </c>
      <c r="G108" s="6">
        <v>1.0061436717560903</v>
      </c>
      <c r="H108" s="6">
        <v>1.0548482822644991</v>
      </c>
    </row>
    <row r="109" spans="1:16" x14ac:dyDescent="0.2">
      <c r="A109" t="s">
        <v>829</v>
      </c>
      <c r="B109" t="s">
        <v>5</v>
      </c>
      <c r="C109" t="s">
        <v>552</v>
      </c>
      <c r="D109" s="8">
        <v>2.9764596536372752</v>
      </c>
      <c r="E109" s="8">
        <v>3.1878655756959002</v>
      </c>
      <c r="F109" s="8">
        <v>2.7714050245139177</v>
      </c>
      <c r="G109" s="6">
        <v>0.98769078070587779</v>
      </c>
      <c r="H109" s="6">
        <v>1.056403910087186</v>
      </c>
    </row>
    <row r="110" spans="1:16" x14ac:dyDescent="0.2">
      <c r="A110" t="s">
        <v>848</v>
      </c>
      <c r="B110" t="s">
        <v>145</v>
      </c>
      <c r="C110" t="s">
        <v>634</v>
      </c>
      <c r="D110" s="6">
        <v>1.2659017493002445</v>
      </c>
      <c r="E110" s="6">
        <v>0.80756967051493456</v>
      </c>
      <c r="F110" s="6">
        <v>0.94643327292784918</v>
      </c>
      <c r="G110" s="6">
        <v>1.0604495203386368</v>
      </c>
      <c r="H110" s="6">
        <v>1.060644880351999</v>
      </c>
    </row>
    <row r="111" spans="1:16" x14ac:dyDescent="0.2">
      <c r="A111" t="s">
        <v>836</v>
      </c>
      <c r="B111" t="s">
        <v>396</v>
      </c>
      <c r="C111" t="s">
        <v>744</v>
      </c>
      <c r="D111" s="6">
        <v>0.74028679049193524</v>
      </c>
      <c r="E111" s="6">
        <v>1.0866007488513039</v>
      </c>
      <c r="F111" s="6">
        <v>0.81639436796456455</v>
      </c>
      <c r="G111" s="9">
        <v>0.46216813609224461</v>
      </c>
      <c r="H111" s="6">
        <v>1.0619889550548662</v>
      </c>
    </row>
    <row r="112" spans="1:16" x14ac:dyDescent="0.2">
      <c r="A112" t="s">
        <v>815</v>
      </c>
      <c r="B112" t="s">
        <v>324</v>
      </c>
      <c r="C112" t="s">
        <v>714</v>
      </c>
      <c r="D112" s="6">
        <v>1.0441430449858728</v>
      </c>
      <c r="E112" s="6">
        <v>1.1704961781589032</v>
      </c>
      <c r="F112" s="6">
        <v>1.0380541284035869</v>
      </c>
      <c r="G112" s="6">
        <v>1.4955467727443956</v>
      </c>
      <c r="H112" s="6">
        <v>1.0662523466770875</v>
      </c>
    </row>
    <row r="113" spans="1:16" x14ac:dyDescent="0.2">
      <c r="A113" t="s">
        <v>820</v>
      </c>
      <c r="B113" t="s">
        <v>261</v>
      </c>
      <c r="C113" t="s">
        <v>685</v>
      </c>
      <c r="D113" s="9">
        <v>0.23675545815176832</v>
      </c>
      <c r="E113" s="9">
        <v>0.17418068733916137</v>
      </c>
      <c r="F113" s="9">
        <v>0.15566823452755382</v>
      </c>
      <c r="G113" s="6">
        <v>0.51605976466302039</v>
      </c>
      <c r="H113" s="6">
        <v>1.0679231473664053</v>
      </c>
      <c r="J113" s="2"/>
      <c r="P113" s="2"/>
    </row>
    <row r="114" spans="1:16" x14ac:dyDescent="0.2">
      <c r="A114" t="s">
        <v>877</v>
      </c>
      <c r="B114" t="s">
        <v>258</v>
      </c>
      <c r="C114" t="s">
        <v>683</v>
      </c>
      <c r="D114" s="6">
        <v>0.81088636901972899</v>
      </c>
      <c r="E114" s="6">
        <v>0.76647854016259109</v>
      </c>
      <c r="F114" s="6">
        <v>0.83027125044865313</v>
      </c>
      <c r="G114" s="6">
        <v>1.0571339001564604</v>
      </c>
      <c r="H114" s="6">
        <v>1.07060680617728</v>
      </c>
    </row>
    <row r="115" spans="1:16" x14ac:dyDescent="0.2">
      <c r="A115" t="s">
        <v>71</v>
      </c>
      <c r="B115" t="s">
        <v>70</v>
      </c>
      <c r="C115" t="s">
        <v>595</v>
      </c>
      <c r="D115" s="6">
        <v>0.90575345640215776</v>
      </c>
      <c r="E115" s="6">
        <v>1.0948887666178619</v>
      </c>
      <c r="F115" s="6">
        <v>1.0414537785490459</v>
      </c>
      <c r="G115" s="6">
        <v>1.312502079000275</v>
      </c>
      <c r="H115" s="6">
        <v>1.0752513586851817</v>
      </c>
    </row>
    <row r="116" spans="1:16" x14ac:dyDescent="0.2">
      <c r="A116" t="s">
        <v>806</v>
      </c>
      <c r="B116" t="s">
        <v>46</v>
      </c>
      <c r="C116" t="s">
        <v>583</v>
      </c>
      <c r="D116" s="6">
        <v>1.1786096700582032</v>
      </c>
      <c r="E116" s="8">
        <v>1.8209582976852758</v>
      </c>
      <c r="F116" s="6">
        <v>1.1247862534813362</v>
      </c>
      <c r="G116" s="6">
        <v>0.7816278045883297</v>
      </c>
      <c r="H116" s="6">
        <v>1.0774819411092895</v>
      </c>
    </row>
    <row r="117" spans="1:16" x14ac:dyDescent="0.2">
      <c r="A117" t="s">
        <v>793</v>
      </c>
      <c r="B117" t="s">
        <v>460</v>
      </c>
      <c r="C117" t="s">
        <v>776</v>
      </c>
      <c r="D117" s="9">
        <v>0.1337519122985607</v>
      </c>
      <c r="E117" s="9">
        <v>0.13471005082758036</v>
      </c>
      <c r="F117" s="9">
        <v>9.6827785626124901E-2</v>
      </c>
      <c r="G117" s="9">
        <v>0.38010186455476669</v>
      </c>
      <c r="H117" s="6">
        <v>1.0780775441906816</v>
      </c>
      <c r="J117" s="2"/>
    </row>
    <row r="118" spans="1:16" x14ac:dyDescent="0.2">
      <c r="A118" t="s">
        <v>866</v>
      </c>
      <c r="B118" t="s">
        <v>166</v>
      </c>
      <c r="C118" t="s">
        <v>643</v>
      </c>
      <c r="D118" s="8">
        <v>3.5448674447379998</v>
      </c>
      <c r="E118" s="8">
        <v>3.2711465401826647</v>
      </c>
      <c r="F118" s="8">
        <v>2.9187708481971439</v>
      </c>
      <c r="G118" s="9">
        <v>0.57689928406928404</v>
      </c>
      <c r="H118" s="6">
        <v>1.080836493909844</v>
      </c>
    </row>
    <row r="119" spans="1:16" x14ac:dyDescent="0.2">
      <c r="A119" t="s">
        <v>885</v>
      </c>
      <c r="B119" t="s">
        <v>109</v>
      </c>
      <c r="C119" t="s">
        <v>617</v>
      </c>
      <c r="D119" s="6">
        <v>0.99445239949957331</v>
      </c>
      <c r="E119" s="6">
        <v>0.69646612839388777</v>
      </c>
      <c r="F119" s="6">
        <v>0.87206729596556964</v>
      </c>
      <c r="G119" s="9">
        <v>0.53567329997630131</v>
      </c>
      <c r="H119" s="6">
        <v>1.0849257074936371</v>
      </c>
    </row>
    <row r="120" spans="1:16" x14ac:dyDescent="0.2">
      <c r="A120" t="s">
        <v>9</v>
      </c>
      <c r="B120" t="s">
        <v>8</v>
      </c>
      <c r="C120" t="s">
        <v>555</v>
      </c>
      <c r="D120" s="6">
        <v>1.3267833107241604</v>
      </c>
      <c r="E120" s="8">
        <v>1.6595869074375607</v>
      </c>
      <c r="F120" s="6">
        <v>1.4008769839545838</v>
      </c>
      <c r="G120" s="6">
        <v>1.3212956341865751</v>
      </c>
      <c r="H120" s="6">
        <v>1.0870261705259663</v>
      </c>
    </row>
    <row r="121" spans="1:16" x14ac:dyDescent="0.2">
      <c r="A121" t="s">
        <v>879</v>
      </c>
      <c r="B121" t="s">
        <v>441</v>
      </c>
      <c r="C121" t="s">
        <v>768</v>
      </c>
      <c r="D121" s="6">
        <v>1.0013834281448957</v>
      </c>
      <c r="E121" s="6">
        <v>0.72761224633552424</v>
      </c>
      <c r="F121" s="6">
        <v>0.87260962700321576</v>
      </c>
      <c r="G121" s="9">
        <v>0.4991142851656184</v>
      </c>
      <c r="H121" s="6">
        <v>1.0882282604258808</v>
      </c>
    </row>
    <row r="122" spans="1:16" x14ac:dyDescent="0.2">
      <c r="A122" t="s">
        <v>890</v>
      </c>
      <c r="B122" t="s">
        <v>199</v>
      </c>
      <c r="C122" t="s">
        <v>661</v>
      </c>
      <c r="D122" s="9">
        <v>0.68533040512604526</v>
      </c>
      <c r="E122" s="6">
        <v>0.7306342048960196</v>
      </c>
      <c r="F122" s="9">
        <v>0.63826348619054862</v>
      </c>
      <c r="G122" s="8">
        <v>1.512864388192928</v>
      </c>
      <c r="H122" s="6">
        <v>1.091566000394846</v>
      </c>
    </row>
    <row r="123" spans="1:16" x14ac:dyDescent="0.2">
      <c r="A123" t="s">
        <v>409</v>
      </c>
      <c r="B123" t="s">
        <v>408</v>
      </c>
      <c r="C123" t="s">
        <v>752</v>
      </c>
      <c r="D123" s="9">
        <v>0.50026486242100587</v>
      </c>
      <c r="E123" s="6">
        <v>0.84572661880677691</v>
      </c>
      <c r="F123" s="9">
        <v>0.46580055322002917</v>
      </c>
      <c r="G123" s="6">
        <v>1.3182567385564072</v>
      </c>
      <c r="H123" s="6">
        <v>1.1064709088124394</v>
      </c>
      <c r="J123" s="2"/>
      <c r="P123" s="2"/>
    </row>
    <row r="124" spans="1:16" x14ac:dyDescent="0.2">
      <c r="A124" t="s">
        <v>881</v>
      </c>
      <c r="B124" t="s">
        <v>348</v>
      </c>
      <c r="C124" t="s">
        <v>724</v>
      </c>
      <c r="D124" s="6">
        <v>0.86782068985021565</v>
      </c>
      <c r="E124" s="6">
        <v>1.1627330039367574</v>
      </c>
      <c r="F124" s="6">
        <v>0.73688548164944734</v>
      </c>
      <c r="G124" s="6">
        <v>0.68391164728142928</v>
      </c>
      <c r="H124" s="6">
        <v>1.1094302416078321</v>
      </c>
    </row>
    <row r="125" spans="1:16" x14ac:dyDescent="0.2">
      <c r="A125" t="s">
        <v>864</v>
      </c>
      <c r="B125" t="s">
        <v>37</v>
      </c>
      <c r="C125" t="s">
        <v>576</v>
      </c>
      <c r="D125" s="6">
        <v>1.4825180851459536</v>
      </c>
      <c r="E125" s="6">
        <v>1.1644209216712991</v>
      </c>
      <c r="F125" s="6">
        <v>0.98662928048177634</v>
      </c>
      <c r="G125" s="6">
        <v>1.216578115890238</v>
      </c>
      <c r="H125" s="6">
        <v>1.1135250719902732</v>
      </c>
    </row>
    <row r="126" spans="1:16" x14ac:dyDescent="0.2">
      <c r="A126" t="s">
        <v>852</v>
      </c>
      <c r="B126" t="s">
        <v>390</v>
      </c>
      <c r="C126" t="s">
        <v>690</v>
      </c>
      <c r="D126" s="8">
        <v>1.5649483192248701</v>
      </c>
      <c r="E126" s="8">
        <v>1.4955467727443956</v>
      </c>
      <c r="F126" s="8">
        <v>1.540990637107077</v>
      </c>
      <c r="G126" s="6">
        <v>0.92774794277474604</v>
      </c>
      <c r="H126" s="6">
        <v>1.119489436673859</v>
      </c>
    </row>
    <row r="127" spans="1:16" x14ac:dyDescent="0.2">
      <c r="A127" t="s">
        <v>841</v>
      </c>
      <c r="B127" t="s">
        <v>130</v>
      </c>
      <c r="C127" t="s">
        <v>627</v>
      </c>
      <c r="D127" s="6">
        <v>1.1700111486105869</v>
      </c>
      <c r="E127" s="8">
        <v>1.6069412530128773</v>
      </c>
      <c r="F127" s="6">
        <v>1.2667765053446349</v>
      </c>
      <c r="G127" s="9">
        <v>0.55577627032041887</v>
      </c>
      <c r="H127" s="6">
        <v>1.128729822974369</v>
      </c>
    </row>
    <row r="128" spans="1:16" x14ac:dyDescent="0.2">
      <c r="A128" t="s">
        <v>107</v>
      </c>
      <c r="B128" t="s">
        <v>106</v>
      </c>
      <c r="C128" t="s">
        <v>616</v>
      </c>
      <c r="D128" s="6">
        <v>0.82086171379303419</v>
      </c>
      <c r="E128" s="6">
        <v>0.70729404240457572</v>
      </c>
      <c r="F128" s="6">
        <v>0.78595919651819079</v>
      </c>
      <c r="G128" s="8">
        <v>1.8197008586099837</v>
      </c>
      <c r="H128" s="6">
        <v>1.1289637568947017</v>
      </c>
    </row>
    <row r="129" spans="1:16" x14ac:dyDescent="0.2">
      <c r="A129" t="s">
        <v>406</v>
      </c>
      <c r="B129" t="s">
        <v>405</v>
      </c>
      <c r="C129" t="s">
        <v>749</v>
      </c>
      <c r="D129" s="9">
        <v>0.55757077217879381</v>
      </c>
      <c r="E129" s="9">
        <v>0.66665324895630329</v>
      </c>
      <c r="F129" s="9">
        <v>0.48172590355916317</v>
      </c>
      <c r="G129" s="8">
        <v>1.9696996148999237</v>
      </c>
      <c r="H129" s="6">
        <v>1.1336526302703482</v>
      </c>
    </row>
    <row r="130" spans="1:16" x14ac:dyDescent="0.2">
      <c r="A130" t="s">
        <v>842</v>
      </c>
      <c r="B130" t="s">
        <v>449</v>
      </c>
      <c r="C130" t="s">
        <v>771</v>
      </c>
      <c r="D130" s="6">
        <v>1.2553071427917251</v>
      </c>
      <c r="E130" s="6">
        <v>1.1889949224846095</v>
      </c>
      <c r="F130" s="6">
        <v>1.1744647864080062</v>
      </c>
      <c r="G130" s="8">
        <v>4.0003685104612492</v>
      </c>
      <c r="H130" s="6">
        <v>1.1367108358883231</v>
      </c>
    </row>
    <row r="131" spans="1:16" x14ac:dyDescent="0.2">
      <c r="A131" t="s">
        <v>886</v>
      </c>
      <c r="B131" t="s">
        <v>208</v>
      </c>
      <c r="C131" t="s">
        <v>664</v>
      </c>
      <c r="D131" s="6">
        <v>1.451443049430261</v>
      </c>
      <c r="E131" s="6">
        <v>1.1920102777668187</v>
      </c>
      <c r="F131" s="8">
        <v>2.0787391718787118</v>
      </c>
      <c r="G131" s="8">
        <v>3.9309724490746745</v>
      </c>
      <c r="H131" s="6">
        <v>1.1436154132629686</v>
      </c>
    </row>
    <row r="132" spans="1:16" x14ac:dyDescent="0.2">
      <c r="A132" t="s">
        <v>831</v>
      </c>
      <c r="B132" t="s">
        <v>88</v>
      </c>
      <c r="C132" t="s">
        <v>606</v>
      </c>
      <c r="D132" s="8">
        <v>1.889731054431677</v>
      </c>
      <c r="E132" s="8">
        <v>1.9142559250210858</v>
      </c>
      <c r="F132" s="6">
        <v>1.3502058956622389</v>
      </c>
      <c r="G132" s="8">
        <v>1.9810708148712401</v>
      </c>
      <c r="H132" s="6">
        <v>1.1438524322834041</v>
      </c>
    </row>
    <row r="133" spans="1:16" x14ac:dyDescent="0.2">
      <c r="A133" t="s">
        <v>481</v>
      </c>
      <c r="B133" t="s">
        <v>480</v>
      </c>
      <c r="C133" t="s">
        <v>783</v>
      </c>
      <c r="D133" s="9">
        <v>0.53100669896628361</v>
      </c>
      <c r="E133" s="8">
        <v>1.520547529732496</v>
      </c>
      <c r="F133" s="9">
        <v>0.50897915924680726</v>
      </c>
      <c r="G133" s="6">
        <v>0.7977191172592919</v>
      </c>
      <c r="H133" s="6">
        <v>1.1460933694714817</v>
      </c>
      <c r="J133" s="2"/>
    </row>
    <row r="134" spans="1:16" x14ac:dyDescent="0.2">
      <c r="A134" t="s">
        <v>400</v>
      </c>
      <c r="B134" t="s">
        <v>399</v>
      </c>
      <c r="C134" t="s">
        <v>745</v>
      </c>
      <c r="D134" s="6">
        <v>0.81692088657634354</v>
      </c>
      <c r="E134" s="6">
        <v>0.5556483128371259</v>
      </c>
      <c r="F134" s="6">
        <v>0.76313258870510259</v>
      </c>
      <c r="G134" s="6">
        <v>1.9824397628726411</v>
      </c>
      <c r="H134" s="6">
        <v>1.1468853362279343</v>
      </c>
    </row>
    <row r="135" spans="1:16" x14ac:dyDescent="0.2">
      <c r="A135" t="s">
        <v>796</v>
      </c>
      <c r="B135" t="s">
        <v>475</v>
      </c>
      <c r="C135" t="s">
        <v>781</v>
      </c>
      <c r="D135" s="6">
        <v>1.0841265991286466</v>
      </c>
      <c r="E135" s="6">
        <v>0.77642587471210966</v>
      </c>
      <c r="F135" s="6">
        <v>1.0270698960262818</v>
      </c>
      <c r="G135" s="6">
        <v>1.9288568602156233</v>
      </c>
      <c r="H135" s="6">
        <v>1.1570709763525506</v>
      </c>
      <c r="P135" s="2"/>
    </row>
    <row r="136" spans="1:16" x14ac:dyDescent="0.2">
      <c r="A136" t="s">
        <v>798</v>
      </c>
      <c r="B136" t="s">
        <v>23</v>
      </c>
      <c r="C136" t="s">
        <v>568</v>
      </c>
      <c r="D136" s="6">
        <v>0.56143566813298196</v>
      </c>
      <c r="E136" s="6">
        <v>1.1122950384660406</v>
      </c>
      <c r="F136" s="6">
        <v>0.46494330668754341</v>
      </c>
      <c r="G136" s="6">
        <v>0.91350304639999991</v>
      </c>
      <c r="H136" s="6">
        <v>1.1612881648681499</v>
      </c>
      <c r="P136" s="2"/>
    </row>
    <row r="137" spans="1:16" x14ac:dyDescent="0.2">
      <c r="A137" t="s">
        <v>801</v>
      </c>
      <c r="B137" t="s">
        <v>58</v>
      </c>
      <c r="C137" t="s">
        <v>590</v>
      </c>
      <c r="D137" s="6">
        <v>0.8953441492513291</v>
      </c>
      <c r="E137" s="9">
        <v>0.51951728301106737</v>
      </c>
      <c r="F137" s="6">
        <v>0.76577291234182232</v>
      </c>
      <c r="G137" s="6">
        <v>1.0949644014667419</v>
      </c>
      <c r="H137" s="6">
        <v>1.164849989224604</v>
      </c>
      <c r="J137" s="2"/>
      <c r="P137" s="2"/>
    </row>
    <row r="138" spans="1:16" x14ac:dyDescent="0.2">
      <c r="A138" t="s">
        <v>830</v>
      </c>
      <c r="B138" t="s">
        <v>366</v>
      </c>
      <c r="C138" t="s">
        <v>731</v>
      </c>
      <c r="D138" s="8">
        <v>1.9647169866047376</v>
      </c>
      <c r="E138" s="8">
        <v>4.1821537991402273</v>
      </c>
      <c r="F138" s="8">
        <v>1.9683394644420507</v>
      </c>
      <c r="G138" s="6">
        <v>1.0903853302872766</v>
      </c>
      <c r="H138" s="6">
        <v>1.1667290194918178</v>
      </c>
    </row>
    <row r="139" spans="1:16" x14ac:dyDescent="0.2">
      <c r="A139" t="s">
        <v>791</v>
      </c>
      <c r="B139" t="s">
        <v>287</v>
      </c>
      <c r="C139" t="s">
        <v>698</v>
      </c>
      <c r="D139" s="9">
        <v>0.52893219204872099</v>
      </c>
      <c r="E139" s="6">
        <v>1.515653755696978</v>
      </c>
      <c r="F139" s="9">
        <v>0.46291366377760529</v>
      </c>
      <c r="G139" s="6">
        <v>0.74937637963676818</v>
      </c>
      <c r="H139" s="6">
        <v>1.1675083625917861</v>
      </c>
      <c r="J139" s="2"/>
    </row>
    <row r="140" spans="1:16" x14ac:dyDescent="0.2">
      <c r="A140" t="s">
        <v>843</v>
      </c>
      <c r="B140" t="s">
        <v>451</v>
      </c>
      <c r="C140" t="s">
        <v>773</v>
      </c>
      <c r="D140" s="6">
        <v>1.3954041170406157</v>
      </c>
      <c r="E140" s="6">
        <v>1.1008040025511256</v>
      </c>
      <c r="F140" s="6">
        <v>1.3121998990192032</v>
      </c>
      <c r="G140" s="8">
        <v>4.5845846924932623</v>
      </c>
      <c r="H140" s="6">
        <v>1.1796957097438807</v>
      </c>
    </row>
    <row r="141" spans="1:16" x14ac:dyDescent="0.2">
      <c r="A141" t="s">
        <v>439</v>
      </c>
      <c r="B141" t="s">
        <v>438</v>
      </c>
      <c r="C141" t="s">
        <v>767</v>
      </c>
      <c r="D141" s="9">
        <v>0.2160230034774743</v>
      </c>
      <c r="E141" s="9">
        <v>0.37076608400031102</v>
      </c>
      <c r="F141" s="9">
        <v>0.26570516703550706</v>
      </c>
      <c r="G141" s="8">
        <v>3.1739494085622271</v>
      </c>
      <c r="H141" s="6">
        <v>1.1897891385992816</v>
      </c>
    </row>
    <row r="142" spans="1:16" x14ac:dyDescent="0.2">
      <c r="A142" t="s">
        <v>427</v>
      </c>
      <c r="B142" t="s">
        <v>426</v>
      </c>
      <c r="C142" t="s">
        <v>762</v>
      </c>
      <c r="D142" s="6">
        <v>0.74834179274015988</v>
      </c>
      <c r="E142" s="6">
        <v>1.0809360472143263</v>
      </c>
      <c r="F142" s="6">
        <v>0.76753820121837668</v>
      </c>
      <c r="G142" s="9">
        <v>0.64565422903465541</v>
      </c>
      <c r="H142" s="6">
        <v>1.2104030239097696</v>
      </c>
    </row>
    <row r="143" spans="1:16" x14ac:dyDescent="0.2">
      <c r="A143" t="s">
        <v>376</v>
      </c>
      <c r="B143" t="s">
        <v>375</v>
      </c>
      <c r="C143" t="s">
        <v>734</v>
      </c>
      <c r="D143" s="6">
        <v>0.81727836043903201</v>
      </c>
      <c r="E143" s="6">
        <v>0.97250087331840196</v>
      </c>
      <c r="F143" s="6">
        <v>0.78577824355900916</v>
      </c>
      <c r="G143" s="6">
        <v>1.0939311772858802</v>
      </c>
      <c r="H143" s="6">
        <v>1.2144789729820349</v>
      </c>
    </row>
    <row r="144" spans="1:16" x14ac:dyDescent="0.2">
      <c r="A144" t="s">
        <v>41</v>
      </c>
      <c r="B144" t="s">
        <v>40</v>
      </c>
      <c r="C144" t="s">
        <v>578</v>
      </c>
      <c r="D144" s="6">
        <v>0.75387614310199413</v>
      </c>
      <c r="E144" s="9">
        <v>0.43974407844736862</v>
      </c>
      <c r="F144" s="6">
        <v>0.72460278682514212</v>
      </c>
      <c r="G144" s="9">
        <v>0.37887853374843711</v>
      </c>
      <c r="H144" s="6">
        <v>1.2178954276469693</v>
      </c>
      <c r="J144" s="2"/>
    </row>
    <row r="145" spans="1:16" x14ac:dyDescent="0.2">
      <c r="A145" t="s">
        <v>834</v>
      </c>
      <c r="B145" t="s">
        <v>100</v>
      </c>
      <c r="C145" t="s">
        <v>612</v>
      </c>
      <c r="D145" s="6">
        <v>0.77911219111309271</v>
      </c>
      <c r="E145" s="9">
        <v>0.59319843966497265</v>
      </c>
      <c r="F145" s="9">
        <v>0.6465468497750434</v>
      </c>
      <c r="G145" s="6">
        <v>1.9525402712986462</v>
      </c>
      <c r="H145" s="6">
        <v>1.2180076051271149</v>
      </c>
    </row>
    <row r="146" spans="1:16" x14ac:dyDescent="0.2">
      <c r="A146" t="s">
        <v>334</v>
      </c>
      <c r="B146" t="s">
        <v>333</v>
      </c>
      <c r="C146" t="s">
        <v>718</v>
      </c>
      <c r="D146" s="6">
        <v>0.49922922370917172</v>
      </c>
      <c r="E146" s="6">
        <v>0.37948970620763484</v>
      </c>
      <c r="F146" s="6">
        <v>0.47752927365769077</v>
      </c>
      <c r="G146" s="6">
        <v>1.3737256265779911</v>
      </c>
      <c r="H146" s="6">
        <v>1.2275805534572277</v>
      </c>
    </row>
    <row r="147" spans="1:16" x14ac:dyDescent="0.2">
      <c r="A147" t="s">
        <v>415</v>
      </c>
      <c r="B147" t="s">
        <v>414</v>
      </c>
      <c r="C147" t="s">
        <v>757</v>
      </c>
      <c r="D147" s="6">
        <v>2.1013577690467482</v>
      </c>
      <c r="E147" s="8">
        <v>3.0046922720409439</v>
      </c>
      <c r="F147" s="8">
        <v>1.8501204347718589</v>
      </c>
      <c r="G147" s="6">
        <v>0.95029840426326184</v>
      </c>
      <c r="H147" s="6">
        <v>1.2348096078586026</v>
      </c>
    </row>
    <row r="148" spans="1:16" x14ac:dyDescent="0.2">
      <c r="A148" t="s">
        <v>311</v>
      </c>
      <c r="B148" t="s">
        <v>310</v>
      </c>
      <c r="C148" t="s">
        <v>708</v>
      </c>
      <c r="D148" s="8">
        <v>1.8496944778405102</v>
      </c>
      <c r="E148" s="6">
        <v>1.3149220253462486</v>
      </c>
      <c r="F148" s="8">
        <v>1.8038482524317494</v>
      </c>
      <c r="G148" s="8">
        <v>3.6635320899147148</v>
      </c>
      <c r="H148" s="6">
        <v>1.2456900628573557</v>
      </c>
    </row>
    <row r="149" spans="1:16" x14ac:dyDescent="0.2">
      <c r="A149" t="s">
        <v>12</v>
      </c>
      <c r="B149" t="s">
        <v>11</v>
      </c>
      <c r="C149" t="s">
        <v>558</v>
      </c>
      <c r="D149" s="6">
        <v>0.95807608573501968</v>
      </c>
      <c r="E149" s="9">
        <v>0.42101735644562155</v>
      </c>
      <c r="F149" s="6">
        <v>0.71581368991147376</v>
      </c>
      <c r="G149" s="6">
        <v>1.1730323789114221</v>
      </c>
      <c r="H149" s="6">
        <v>1.2495107589952366</v>
      </c>
    </row>
    <row r="150" spans="1:16" x14ac:dyDescent="0.2">
      <c r="A150" t="s">
        <v>179</v>
      </c>
      <c r="B150" t="s">
        <v>178</v>
      </c>
      <c r="C150" t="s">
        <v>650</v>
      </c>
      <c r="D150" s="6">
        <v>0.76718481818998563</v>
      </c>
      <c r="E150" s="9">
        <v>0.37471406951440306</v>
      </c>
      <c r="F150" s="6">
        <v>0.51003502395944655</v>
      </c>
      <c r="G150" s="6">
        <v>0.92097957765218896</v>
      </c>
      <c r="H150" s="6">
        <v>1.2517280948044167</v>
      </c>
    </row>
    <row r="151" spans="1:16" x14ac:dyDescent="0.2">
      <c r="A151" t="s">
        <v>291</v>
      </c>
      <c r="B151" t="s">
        <v>290</v>
      </c>
      <c r="C151" t="s">
        <v>700</v>
      </c>
      <c r="D151" s="6">
        <v>0.83454546214923953</v>
      </c>
      <c r="E151" s="6">
        <v>0.71581368991147376</v>
      </c>
      <c r="F151" s="6">
        <v>0.8459408552625769</v>
      </c>
      <c r="G151" s="6">
        <v>1.2547002947041166</v>
      </c>
      <c r="H151" s="6">
        <v>1.2624087614670483</v>
      </c>
    </row>
    <row r="152" spans="1:16" x14ac:dyDescent="0.2">
      <c r="A152" t="s">
        <v>382</v>
      </c>
      <c r="B152" t="s">
        <v>381</v>
      </c>
      <c r="C152" t="s">
        <v>737</v>
      </c>
      <c r="D152" s="6">
        <v>0.37992686147637883</v>
      </c>
      <c r="E152" s="6">
        <v>0.69326615720512008</v>
      </c>
      <c r="F152" s="6">
        <v>0.51451732138165784</v>
      </c>
      <c r="G152" s="6">
        <v>1.0715439781654539</v>
      </c>
      <c r="H152" s="6">
        <v>1.2832166912570286</v>
      </c>
    </row>
    <row r="153" spans="1:16" x14ac:dyDescent="0.2">
      <c r="A153" t="s">
        <v>851</v>
      </c>
      <c r="B153" t="s">
        <v>273</v>
      </c>
      <c r="C153" t="s">
        <v>690</v>
      </c>
      <c r="D153" s="6">
        <v>0.66788240136653942</v>
      </c>
      <c r="E153" s="6">
        <v>0.85481079888608003</v>
      </c>
      <c r="F153" s="6">
        <v>0.91915763706409315</v>
      </c>
      <c r="G153" s="8">
        <v>1.8685296772558533</v>
      </c>
      <c r="H153" s="6">
        <v>1.2861748112359108</v>
      </c>
    </row>
    <row r="154" spans="1:16" x14ac:dyDescent="0.2">
      <c r="A154" t="s">
        <v>876</v>
      </c>
      <c r="B154" t="s">
        <v>423</v>
      </c>
      <c r="C154" t="s">
        <v>761</v>
      </c>
      <c r="D154" s="6">
        <v>0.53604345781614293</v>
      </c>
      <c r="E154" s="6">
        <v>0.74713657982843151</v>
      </c>
      <c r="F154" s="9">
        <v>0.47544468852521021</v>
      </c>
      <c r="G154" s="6">
        <v>1.6994171628867516</v>
      </c>
      <c r="H154" s="6">
        <v>1.2891397503856072</v>
      </c>
    </row>
    <row r="155" spans="1:16" x14ac:dyDescent="0.2">
      <c r="A155" t="s">
        <v>182</v>
      </c>
      <c r="B155" t="s">
        <v>181</v>
      </c>
      <c r="C155" t="s">
        <v>651</v>
      </c>
      <c r="D155" s="6">
        <v>0.9741817738171854</v>
      </c>
      <c r="E155" s="6">
        <v>0.97368840877472806</v>
      </c>
      <c r="F155" s="6">
        <v>0.94310489721651869</v>
      </c>
      <c r="G155" s="6">
        <v>1.4611674870209874</v>
      </c>
      <c r="H155" s="6">
        <v>1.3128043285688702</v>
      </c>
    </row>
    <row r="156" spans="1:16" x14ac:dyDescent="0.2">
      <c r="A156" t="s">
        <v>221</v>
      </c>
      <c r="B156" t="s">
        <v>220</v>
      </c>
      <c r="C156" t="s">
        <v>668</v>
      </c>
      <c r="D156" s="6">
        <v>0.68960436216370347</v>
      </c>
      <c r="E156" s="6">
        <v>1.1526567556717835</v>
      </c>
      <c r="F156" s="6">
        <v>0.74748072817566347</v>
      </c>
      <c r="G156" s="6">
        <v>0.71449632607551339</v>
      </c>
      <c r="H156" s="6">
        <v>1.313711494960063</v>
      </c>
    </row>
    <row r="157" spans="1:16" x14ac:dyDescent="0.2">
      <c r="A157" t="s">
        <v>800</v>
      </c>
      <c r="B157" t="s">
        <v>232</v>
      </c>
      <c r="C157" t="s">
        <v>673</v>
      </c>
      <c r="D157" s="6">
        <v>1.5692784107178035</v>
      </c>
      <c r="E157" s="6">
        <v>1.0078989667861791</v>
      </c>
      <c r="F157" s="6">
        <v>1.0754989729667084</v>
      </c>
      <c r="G157" s="6">
        <v>0.91457641995129668</v>
      </c>
      <c r="H157" s="6">
        <v>1.332600586277576</v>
      </c>
      <c r="P157" s="2"/>
    </row>
    <row r="158" spans="1:16" x14ac:dyDescent="0.2">
      <c r="A158" t="s">
        <v>873</v>
      </c>
      <c r="B158" t="s">
        <v>190</v>
      </c>
      <c r="C158" t="s">
        <v>657</v>
      </c>
      <c r="D158" s="6">
        <v>0.88322224755310208</v>
      </c>
      <c r="E158" s="6">
        <v>0.88519713574553582</v>
      </c>
      <c r="F158" s="6">
        <v>0.89976687389639665</v>
      </c>
      <c r="G158" s="6">
        <v>1.2158779987609512</v>
      </c>
      <c r="H158" s="6">
        <v>1.3387515911086998</v>
      </c>
    </row>
    <row r="159" spans="1:16" x14ac:dyDescent="0.2">
      <c r="A159" t="s">
        <v>230</v>
      </c>
      <c r="B159" t="s">
        <v>229</v>
      </c>
      <c r="C159" t="s">
        <v>672</v>
      </c>
      <c r="D159" s="8">
        <v>10.764652136298354</v>
      </c>
      <c r="E159" s="8">
        <v>7.8595919651819095</v>
      </c>
      <c r="F159" s="8">
        <v>10.715193052376069</v>
      </c>
      <c r="G159" s="8">
        <v>2.309936280173186</v>
      </c>
      <c r="H159" s="6">
        <v>1.4044296835779475</v>
      </c>
      <c r="J159" s="2"/>
    </row>
    <row r="160" spans="1:16" x14ac:dyDescent="0.2">
      <c r="A160" t="s">
        <v>807</v>
      </c>
      <c r="B160" t="s">
        <v>351</v>
      </c>
      <c r="C160" t="s">
        <v>725</v>
      </c>
      <c r="D160" s="6">
        <v>1.7959738131969187</v>
      </c>
      <c r="E160" s="6">
        <v>1.0038758346518779</v>
      </c>
      <c r="F160" s="6">
        <v>1.1493703776206958</v>
      </c>
      <c r="G160" s="6">
        <v>0.87347403576839822</v>
      </c>
      <c r="H160" s="6">
        <v>1.43383771605581</v>
      </c>
    </row>
    <row r="161" spans="1:16" x14ac:dyDescent="0.2">
      <c r="A161" t="s">
        <v>792</v>
      </c>
      <c r="B161" t="s">
        <v>25</v>
      </c>
      <c r="C161" t="s">
        <v>569</v>
      </c>
      <c r="D161" s="6">
        <v>0.63066684478021207</v>
      </c>
      <c r="E161" s="6">
        <v>1.2128860470752225</v>
      </c>
      <c r="F161" s="6">
        <v>0.69984199600227348</v>
      </c>
      <c r="G161" s="6">
        <v>1.1389377818757072</v>
      </c>
      <c r="H161" s="6">
        <v>1.4740085409738115</v>
      </c>
      <c r="P161" s="2"/>
    </row>
    <row r="162" spans="1:16" x14ac:dyDescent="0.2">
      <c r="A162" t="s">
        <v>799</v>
      </c>
      <c r="B162" t="s">
        <v>393</v>
      </c>
      <c r="C162" t="s">
        <v>742</v>
      </c>
      <c r="D162" s="6">
        <v>1.6073113075127916</v>
      </c>
      <c r="E162" s="6">
        <v>0.87367518375491504</v>
      </c>
      <c r="F162" s="6">
        <v>1.0243538404272003</v>
      </c>
      <c r="G162" s="6">
        <v>0.55169620938349861</v>
      </c>
      <c r="H162" s="6">
        <v>1.5007211389716291</v>
      </c>
      <c r="P162" s="2"/>
    </row>
    <row r="163" spans="1:16" x14ac:dyDescent="0.2">
      <c r="A163" t="s">
        <v>887</v>
      </c>
      <c r="B163" t="s">
        <v>202</v>
      </c>
      <c r="C163" t="s">
        <v>662</v>
      </c>
      <c r="D163" s="6">
        <v>3.6324529689937046</v>
      </c>
      <c r="E163" s="6">
        <v>1.4484382999007055</v>
      </c>
      <c r="F163" s="6">
        <v>2.2397523451784198</v>
      </c>
      <c r="G163" s="6">
        <v>7.4284807111317566</v>
      </c>
      <c r="H163" s="6">
        <v>1.5132127782000682</v>
      </c>
    </row>
    <row r="164" spans="1:16" x14ac:dyDescent="0.2">
      <c r="A164" t="s">
        <v>95</v>
      </c>
      <c r="B164" t="s">
        <v>94</v>
      </c>
      <c r="C164" t="s">
        <v>610</v>
      </c>
      <c r="D164" s="6">
        <v>0.76085167317004709</v>
      </c>
      <c r="E164" s="6">
        <v>0.48730402662523481</v>
      </c>
      <c r="F164" s="6">
        <v>0.47413279957861998</v>
      </c>
      <c r="G164" s="6">
        <v>2.8106062003343983</v>
      </c>
      <c r="H164" s="6">
        <v>1.5194975354068947</v>
      </c>
    </row>
    <row r="165" spans="1:16" x14ac:dyDescent="0.2">
      <c r="A165" t="s">
        <v>470</v>
      </c>
      <c r="B165" t="s">
        <v>469</v>
      </c>
      <c r="C165" t="s">
        <v>779</v>
      </c>
      <c r="D165" s="6">
        <v>0.66573286937843912</v>
      </c>
      <c r="E165" s="9">
        <v>0.34897956743787439</v>
      </c>
      <c r="F165" s="6">
        <v>0.4481258533251552</v>
      </c>
      <c r="G165" s="8">
        <v>2.0431488145171683</v>
      </c>
      <c r="H165" s="8">
        <v>1.5258083948074894</v>
      </c>
    </row>
    <row r="166" spans="1:16" x14ac:dyDescent="0.2">
      <c r="A166" t="s">
        <v>854</v>
      </c>
      <c r="B166" t="s">
        <v>435</v>
      </c>
      <c r="C166" t="s">
        <v>766</v>
      </c>
      <c r="D166" s="6">
        <v>0.71944897800369945</v>
      </c>
      <c r="E166" s="6">
        <v>0.28635185444789329</v>
      </c>
      <c r="F166" s="6">
        <v>0.38904514499428056</v>
      </c>
      <c r="G166" s="6">
        <v>2.1993786250967671</v>
      </c>
      <c r="H166" s="6">
        <v>1.5523870099580825</v>
      </c>
    </row>
    <row r="167" spans="1:16" x14ac:dyDescent="0.2">
      <c r="A167" t="s">
        <v>819</v>
      </c>
      <c r="B167" t="s">
        <v>151</v>
      </c>
      <c r="C167" t="s">
        <v>636</v>
      </c>
      <c r="D167" s="6">
        <v>1.0691041121528491</v>
      </c>
      <c r="E167" s="6">
        <v>0.81154012962163891</v>
      </c>
      <c r="F167" s="6">
        <v>0.68108293676763854</v>
      </c>
      <c r="G167" s="6">
        <v>1.5069540152263539</v>
      </c>
      <c r="H167" s="6">
        <v>1.8884261252234373</v>
      </c>
    </row>
  </sheetData>
  <sortState xmlns:xlrd2="http://schemas.microsoft.com/office/spreadsheetml/2017/richdata2" ref="A2:R167">
    <sortCondition ref="H2:H167"/>
  </sortState>
  <phoneticPr fontId="4" type="noConversion"/>
  <conditionalFormatting sqref="Q1:U167">
    <cfRule type="containsText" dxfId="2" priority="1" operator="containsText" text="NS">
      <formula>NOT(ISERROR(SEARCH("NS",Q1)))</formula>
    </cfRule>
    <cfRule type="containsText" dxfId="1" priority="2" operator="containsText" text="UP">
      <formula>NOT(ISERROR(SEARCH("UP",Q1)))</formula>
    </cfRule>
    <cfRule type="containsText" dxfId="0" priority="3" operator="containsText" text="DOWN">
      <formula>NOT(ISERROR(SEARCH("DOWN",Q1)))</formula>
    </cfRule>
  </conditionalFormatting>
  <pageMargins left="0.7" right="0.7" top="0.75" bottom="0.75" header="0.3" footer="0.3"/>
  <pageSetup scale="54" fitToHeight="2"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egend</vt:lpstr>
      <vt:lpstr>1. Detected_metabolites</vt:lpstr>
      <vt:lpstr>2. LogFold_chang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lker, Amy</dc:creator>
  <cp:lastModifiedBy>Walker, Amy</cp:lastModifiedBy>
  <cp:lastPrinted>2024-09-19T15:09:49Z</cp:lastPrinted>
  <dcterms:created xsi:type="dcterms:W3CDTF">2024-05-01T10:46:47Z</dcterms:created>
  <dcterms:modified xsi:type="dcterms:W3CDTF">2025-01-26T20:48:24Z</dcterms:modified>
</cp:coreProperties>
</file>